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defaultThemeVersion="124226"/>
  <mc:AlternateContent xmlns:mc="http://schemas.openxmlformats.org/markup-compatibility/2006">
    <mc:Choice Requires="x15">
      <x15ac:absPath xmlns:x15ac="http://schemas.microsoft.com/office/spreadsheetml/2010/11/ac" url="C:\Users\Jacqueline\Documents\woodrats\Muller Girard et al. 2020\current working draft\"/>
    </mc:Choice>
  </mc:AlternateContent>
  <xr:revisionPtr revIDLastSave="0" documentId="13_ncr:1_{D0CD86D5-FF75-4EF8-A70E-EBFD58803DB0}" xr6:coauthVersionLast="47" xr6:coauthVersionMax="47" xr10:uidLastSave="{00000000-0000-0000-0000-000000000000}"/>
  <bookViews>
    <workbookView xWindow="-108" yWindow="-108" windowWidth="23256" windowHeight="12576" activeTab="5" xr2:uid="{00000000-000D-0000-FFFF-FFFF00000000}"/>
  </bookViews>
  <sheets>
    <sheet name="Raw Data" sheetId="1" r:id="rId1"/>
    <sheet name="data GenAlEx" sheetId="2" r:id="rId2"/>
    <sheet name="AFP" sheetId="3" r:id="rId3"/>
    <sheet name="AGL" sheetId="4" r:id="rId4"/>
    <sheet name="HFP" sheetId="5" r:id="rId5"/>
    <sheet name="Legend"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6" i="1" l="1"/>
  <c r="AL32" i="1"/>
  <c r="AL31" i="1"/>
  <c r="AL30" i="1"/>
  <c r="AL29" i="1"/>
  <c r="AL28" i="1"/>
  <c r="AI32" i="1"/>
  <c r="AI31" i="1"/>
  <c r="AI30" i="1"/>
  <c r="AI29" i="1"/>
  <c r="AI28" i="1"/>
  <c r="AF32" i="1"/>
  <c r="AF31" i="1"/>
  <c r="AF30" i="1"/>
  <c r="AF29" i="1"/>
  <c r="AF28" i="1"/>
  <c r="AC32" i="1"/>
  <c r="AC31" i="1"/>
  <c r="AC30" i="1"/>
  <c r="AC29" i="1"/>
  <c r="AC28" i="1"/>
  <c r="X32" i="1"/>
  <c r="X31" i="1"/>
  <c r="X30" i="1"/>
  <c r="X29" i="1"/>
  <c r="X28" i="1"/>
  <c r="U32" i="1"/>
  <c r="U31" i="1"/>
  <c r="U30" i="1"/>
  <c r="U29" i="1"/>
  <c r="U28" i="1"/>
  <c r="R32" i="1"/>
  <c r="R31" i="1"/>
  <c r="R30" i="1"/>
  <c r="R29" i="1"/>
  <c r="R28" i="1"/>
  <c r="O32" i="1"/>
  <c r="O31" i="1"/>
  <c r="O30" i="1"/>
  <c r="O29" i="1"/>
  <c r="O28" i="1"/>
  <c r="L32" i="1"/>
  <c r="L31" i="1"/>
  <c r="L30" i="1"/>
  <c r="L29" i="1"/>
  <c r="L28" i="1"/>
  <c r="I32" i="1"/>
  <c r="I31" i="1"/>
  <c r="I30" i="1"/>
  <c r="I29" i="1"/>
  <c r="I28" i="1"/>
  <c r="F32" i="1"/>
  <c r="F31" i="1"/>
  <c r="F30" i="1"/>
  <c r="F29" i="1"/>
  <c r="F28" i="1"/>
  <c r="AL26" i="1"/>
  <c r="AL25" i="1"/>
  <c r="AL24" i="1"/>
  <c r="AL23" i="1"/>
  <c r="AL22" i="1"/>
  <c r="AL21" i="1"/>
  <c r="AL20" i="1"/>
  <c r="AL19" i="1"/>
  <c r="AL18" i="1"/>
  <c r="AL17" i="1"/>
  <c r="AL16" i="1"/>
  <c r="AL15" i="1"/>
  <c r="AL14" i="1"/>
  <c r="AL13" i="1"/>
  <c r="AI26" i="1"/>
  <c r="AI25" i="1"/>
  <c r="AI24" i="1"/>
  <c r="AI23" i="1"/>
  <c r="AI22" i="1"/>
  <c r="AI21" i="1"/>
  <c r="AI20" i="1"/>
  <c r="AI19" i="1"/>
  <c r="AI18" i="1"/>
  <c r="AI17" i="1"/>
  <c r="AI16" i="1"/>
  <c r="AI15" i="1"/>
  <c r="AI14" i="1"/>
  <c r="AI13" i="1"/>
  <c r="AF26" i="1"/>
  <c r="AF25" i="1"/>
  <c r="AF24" i="1"/>
  <c r="AF23" i="1"/>
  <c r="AF22" i="1"/>
  <c r="AF21" i="1"/>
  <c r="AF20" i="1"/>
  <c r="AF19" i="1"/>
  <c r="AF18" i="1"/>
  <c r="AF17" i="1"/>
  <c r="AF16" i="1"/>
  <c r="AF15" i="1"/>
  <c r="AF14" i="1"/>
  <c r="AF13" i="1"/>
  <c r="AC26" i="1"/>
  <c r="AC25" i="1"/>
  <c r="AC24" i="1"/>
  <c r="AC23" i="1"/>
  <c r="AC22" i="1"/>
  <c r="AC21" i="1"/>
  <c r="AC20" i="1"/>
  <c r="AC19" i="1"/>
  <c r="AC18" i="1"/>
  <c r="AC17" i="1"/>
  <c r="AC16" i="1"/>
  <c r="AC15" i="1"/>
  <c r="AC14" i="1"/>
  <c r="AC13" i="1"/>
  <c r="X26" i="1"/>
  <c r="X25" i="1"/>
  <c r="X24" i="1"/>
  <c r="X23" i="1"/>
  <c r="X22" i="1"/>
  <c r="X21" i="1"/>
  <c r="X20" i="1"/>
  <c r="X19" i="1"/>
  <c r="X18" i="1"/>
  <c r="X17" i="1"/>
  <c r="X16" i="1"/>
  <c r="X15" i="1"/>
  <c r="X14" i="1"/>
  <c r="X13" i="1"/>
  <c r="U26" i="1"/>
  <c r="U25" i="1"/>
  <c r="U24" i="1"/>
  <c r="U23" i="1"/>
  <c r="U22" i="1"/>
  <c r="U21" i="1"/>
  <c r="U20" i="1"/>
  <c r="U19" i="1"/>
  <c r="U18" i="1"/>
  <c r="U17" i="1"/>
  <c r="U16" i="1"/>
  <c r="U15" i="1"/>
  <c r="U14" i="1"/>
  <c r="U13" i="1"/>
  <c r="R26" i="1"/>
  <c r="R25" i="1"/>
  <c r="R24" i="1"/>
  <c r="R23" i="1"/>
  <c r="R22" i="1"/>
  <c r="R21" i="1"/>
  <c r="R20" i="1"/>
  <c r="R19" i="1"/>
  <c r="R18" i="1"/>
  <c r="R17" i="1"/>
  <c r="R16" i="1"/>
  <c r="R15" i="1"/>
  <c r="R14" i="1"/>
  <c r="R13" i="1"/>
  <c r="O26" i="1"/>
  <c r="O25" i="1"/>
  <c r="O24" i="1"/>
  <c r="O23" i="1"/>
  <c r="O22" i="1"/>
  <c r="O21" i="1"/>
  <c r="O20" i="1"/>
  <c r="O19" i="1"/>
  <c r="O18" i="1"/>
  <c r="O17" i="1"/>
  <c r="O16" i="1"/>
  <c r="O15" i="1"/>
  <c r="O14" i="1"/>
  <c r="O13" i="1"/>
  <c r="L26" i="1"/>
  <c r="L25" i="1"/>
  <c r="L24" i="1"/>
  <c r="L23" i="1"/>
  <c r="L22" i="1"/>
  <c r="L21" i="1"/>
  <c r="L20" i="1"/>
  <c r="L19" i="1"/>
  <c r="L18" i="1"/>
  <c r="L17" i="1"/>
  <c r="L16" i="1"/>
  <c r="L15" i="1"/>
  <c r="L14" i="1"/>
  <c r="L13" i="1"/>
  <c r="I26" i="1"/>
  <c r="I25" i="1"/>
  <c r="I24" i="1"/>
  <c r="I23" i="1"/>
  <c r="I22" i="1"/>
  <c r="I21" i="1"/>
  <c r="I20" i="1"/>
  <c r="I19" i="1"/>
  <c r="I18" i="1"/>
  <c r="I17" i="1"/>
  <c r="I16" i="1"/>
  <c r="I15" i="1"/>
  <c r="I14" i="1"/>
  <c r="I13" i="1"/>
  <c r="F22" i="1"/>
  <c r="AM22" i="1" s="1"/>
  <c r="F23" i="1"/>
  <c r="AM23" i="1" s="1"/>
  <c r="F24" i="1"/>
  <c r="AM24" i="1" s="1"/>
  <c r="F25" i="1"/>
  <c r="AM25" i="1" s="1"/>
  <c r="F26" i="1"/>
  <c r="AM26" i="1" s="1"/>
  <c r="F21" i="1"/>
  <c r="AM21" i="1" s="1"/>
  <c r="F20" i="1"/>
  <c r="AM20" i="1" s="1"/>
  <c r="F19" i="1"/>
  <c r="AM19" i="1" s="1"/>
  <c r="F18" i="1"/>
  <c r="F17" i="1"/>
  <c r="AM17" i="1" s="1"/>
  <c r="F16" i="1"/>
  <c r="AM16" i="1" s="1"/>
  <c r="F15" i="1"/>
  <c r="AM15" i="1" s="1"/>
  <c r="F14" i="1"/>
  <c r="F13" i="1"/>
  <c r="AM13" i="1" s="1"/>
  <c r="AM14" i="1" l="1"/>
  <c r="AM18" i="1"/>
  <c r="AM28" i="1"/>
  <c r="AN28" i="1" s="1"/>
  <c r="AM32" i="1"/>
  <c r="AN32" i="1" s="1"/>
  <c r="AM29" i="1"/>
  <c r="AN29" i="1" s="1"/>
  <c r="AM30" i="1"/>
  <c r="AN30" i="1" s="1"/>
  <c r="AM31" i="1"/>
  <c r="AN31" i="1" s="1"/>
  <c r="AN19" i="1"/>
  <c r="AN15" i="1"/>
  <c r="AN17" i="1"/>
  <c r="AN23" i="1"/>
  <c r="AN20" i="1"/>
  <c r="AN18" i="1"/>
  <c r="AN22" i="1"/>
  <c r="AN13" i="1"/>
  <c r="AN21" i="1"/>
  <c r="AN25" i="1"/>
  <c r="AN16" i="1"/>
  <c r="AN24" i="1"/>
  <c r="AN26" i="1"/>
  <c r="AN14" i="1"/>
  <c r="AL11" i="1" l="1"/>
  <c r="AL10" i="1"/>
  <c r="AL9" i="1"/>
  <c r="AL8" i="1"/>
  <c r="AL7" i="1"/>
  <c r="AL6" i="1"/>
  <c r="AL5" i="1"/>
  <c r="AL4" i="1"/>
  <c r="AL3" i="1"/>
  <c r="AI11" i="1"/>
  <c r="AI10" i="1"/>
  <c r="AI9" i="1"/>
  <c r="AI8" i="1"/>
  <c r="AI7" i="1"/>
  <c r="AI6" i="1"/>
  <c r="AI5" i="1"/>
  <c r="AI4" i="1"/>
  <c r="AI3" i="1"/>
  <c r="AF11" i="1"/>
  <c r="AF10" i="1"/>
  <c r="AF9" i="1"/>
  <c r="AF8" i="1"/>
  <c r="AF7" i="1"/>
  <c r="AF6" i="1"/>
  <c r="AF5" i="1"/>
  <c r="AF4" i="1"/>
  <c r="AF3" i="1"/>
  <c r="AC11" i="1"/>
  <c r="AC10" i="1"/>
  <c r="AC9" i="1"/>
  <c r="AC8" i="1"/>
  <c r="AC7" i="1"/>
  <c r="AC6" i="1"/>
  <c r="AC5" i="1"/>
  <c r="AC4" i="1"/>
  <c r="AC3" i="1"/>
  <c r="X11" i="1"/>
  <c r="X10" i="1"/>
  <c r="X9" i="1"/>
  <c r="X8" i="1"/>
  <c r="X7" i="1"/>
  <c r="X6" i="1"/>
  <c r="X5" i="1"/>
  <c r="X4" i="1"/>
  <c r="X3" i="1"/>
  <c r="U11" i="1"/>
  <c r="U10" i="1"/>
  <c r="U9" i="1"/>
  <c r="U8" i="1"/>
  <c r="U7" i="1"/>
  <c r="U6" i="1"/>
  <c r="U5" i="1"/>
  <c r="U4" i="1"/>
  <c r="U3" i="1"/>
  <c r="R11" i="1"/>
  <c r="R10" i="1"/>
  <c r="R9" i="1"/>
  <c r="R8" i="1"/>
  <c r="R7" i="1"/>
  <c r="R6" i="1"/>
  <c r="R5" i="1"/>
  <c r="R4" i="1"/>
  <c r="R3" i="1"/>
  <c r="O11" i="1"/>
  <c r="O10" i="1"/>
  <c r="O9" i="1"/>
  <c r="O8" i="1"/>
  <c r="O7" i="1"/>
  <c r="O6" i="1"/>
  <c r="O5" i="1"/>
  <c r="O4" i="1"/>
  <c r="O3" i="1"/>
  <c r="L11" i="1"/>
  <c r="L10" i="1"/>
  <c r="L9" i="1"/>
  <c r="L8" i="1"/>
  <c r="L7" i="1"/>
  <c r="L6" i="1"/>
  <c r="L5" i="1"/>
  <c r="L4" i="1"/>
  <c r="L3" i="1"/>
  <c r="I11" i="1"/>
  <c r="I10" i="1"/>
  <c r="I9" i="1"/>
  <c r="I8" i="1"/>
  <c r="I7" i="1"/>
  <c r="I6" i="1"/>
  <c r="I5" i="1"/>
  <c r="I4" i="1"/>
  <c r="I3" i="1"/>
  <c r="F11" i="1"/>
  <c r="F10" i="1"/>
  <c r="AM10" i="1" s="1"/>
  <c r="F9" i="1"/>
  <c r="F8" i="1"/>
  <c r="F7" i="1"/>
  <c r="F6" i="1"/>
  <c r="AM6" i="1" s="1"/>
  <c r="F5" i="1"/>
  <c r="F4" i="1"/>
  <c r="F3" i="1"/>
  <c r="AM11" i="1" l="1"/>
  <c r="AM3" i="1"/>
  <c r="AM4" i="1"/>
  <c r="AN4" i="1" s="1"/>
  <c r="AM8" i="1"/>
  <c r="AN8" i="1" s="1"/>
  <c r="AM7" i="1"/>
  <c r="AM5" i="1"/>
  <c r="AM9" i="1"/>
  <c r="AN9" i="1" s="1"/>
  <c r="AN10" i="1"/>
  <c r="AN7" i="1"/>
  <c r="AN3" i="1"/>
  <c r="AN6" i="1"/>
  <c r="AN11" i="1"/>
  <c r="AN5" i="1"/>
  <c r="AN33" i="1" l="1"/>
  <c r="D35" i="1" s="1"/>
</calcChain>
</file>

<file path=xl/sharedStrings.xml><?xml version="1.0" encoding="utf-8"?>
<sst xmlns="http://schemas.openxmlformats.org/spreadsheetml/2006/main" count="277" uniqueCount="143">
  <si>
    <t>NJ1</t>
  </si>
  <si>
    <t>Nma 12</t>
  </si>
  <si>
    <t>NJ2</t>
  </si>
  <si>
    <t>NJ3</t>
  </si>
  <si>
    <t>NJ4</t>
  </si>
  <si>
    <t>NJ5</t>
  </si>
  <si>
    <t>NJ6</t>
  </si>
  <si>
    <t>NJ7</t>
  </si>
  <si>
    <t>NJ8</t>
  </si>
  <si>
    <t>NJ9</t>
  </si>
  <si>
    <t>Sample Name</t>
  </si>
  <si>
    <t>Allele 1</t>
  </si>
  <si>
    <t>Allele 2</t>
  </si>
  <si>
    <t>Heterozygosity</t>
  </si>
  <si>
    <t>Nma 08</t>
  </si>
  <si>
    <t>Nma 10</t>
  </si>
  <si>
    <t>Nma 11</t>
  </si>
  <si>
    <t>Nma 04</t>
  </si>
  <si>
    <t>Nma 06</t>
  </si>
  <si>
    <t>Nma 05</t>
  </si>
  <si>
    <t>Nma 09</t>
  </si>
  <si>
    <t>Nma 15</t>
  </si>
  <si>
    <t>Nma 01</t>
  </si>
  <si>
    <t>Nma 02</t>
  </si>
  <si>
    <t>Nma 14</t>
  </si>
  <si>
    <t>het8</t>
  </si>
  <si>
    <t>het10</t>
  </si>
  <si>
    <t>het11</t>
  </si>
  <si>
    <t>het4</t>
  </si>
  <si>
    <t>het6</t>
  </si>
  <si>
    <t>het12</t>
  </si>
  <si>
    <t>het5</t>
  </si>
  <si>
    <t>het15</t>
  </si>
  <si>
    <t>het1</t>
  </si>
  <si>
    <t>het2</t>
  </si>
  <si>
    <t>het14</t>
  </si>
  <si>
    <t>het#</t>
  </si>
  <si>
    <t>het%</t>
  </si>
  <si>
    <t>Allelic Richness</t>
  </si>
  <si>
    <t>NJ 12-1</t>
  </si>
  <si>
    <t>NJ 12-2</t>
  </si>
  <si>
    <t>NJ 12-3</t>
  </si>
  <si>
    <t>NJ 12-4</t>
  </si>
  <si>
    <t>NJ 12-5</t>
  </si>
  <si>
    <t>NJ-10</t>
  </si>
  <si>
    <t>NJ-11</t>
  </si>
  <si>
    <t>NJ-12</t>
  </si>
  <si>
    <t>NJ-13</t>
  </si>
  <si>
    <t>NJ-14</t>
  </si>
  <si>
    <t>NJ-15</t>
  </si>
  <si>
    <t>NJ-16</t>
  </si>
  <si>
    <t>NJ-17</t>
  </si>
  <si>
    <t>NJ-18</t>
  </si>
  <si>
    <t>NJ-19</t>
  </si>
  <si>
    <t>NJ-20</t>
  </si>
  <si>
    <t>NJ-21</t>
  </si>
  <si>
    <t>NJ-22</t>
  </si>
  <si>
    <t>NJ-23</t>
  </si>
  <si>
    <t>Year_collected</t>
  </si>
  <si>
    <t>Capture Trap Site</t>
  </si>
  <si>
    <t>G-5</t>
  </si>
  <si>
    <t>C-1</t>
  </si>
  <si>
    <t>C-5</t>
  </si>
  <si>
    <t>F-3</t>
  </si>
  <si>
    <t>F-1</t>
  </si>
  <si>
    <t>D-3</t>
  </si>
  <si>
    <t>A/B-9</t>
  </si>
  <si>
    <t>AB-4</t>
  </si>
  <si>
    <t>G-1</t>
  </si>
  <si>
    <t>C-4</t>
  </si>
  <si>
    <t>F-8</t>
  </si>
  <si>
    <t>D-5</t>
  </si>
  <si>
    <t>A/B-3</t>
  </si>
  <si>
    <t>A/B-6</t>
  </si>
  <si>
    <t>F-2</t>
  </si>
  <si>
    <t>G-8</t>
  </si>
  <si>
    <t>A/B-7</t>
  </si>
  <si>
    <t>A/B-10</t>
  </si>
  <si>
    <t>D-1</t>
  </si>
  <si>
    <t>G-9</t>
  </si>
  <si>
    <t>C-6</t>
  </si>
  <si>
    <t>Nma08_1</t>
  </si>
  <si>
    <t>Nma08_2</t>
  </si>
  <si>
    <t>Nma10_1</t>
  </si>
  <si>
    <t>Nma10_2</t>
  </si>
  <si>
    <t>Nma11_1</t>
  </si>
  <si>
    <t>Nma11_2</t>
  </si>
  <si>
    <t>Nma04_1</t>
  </si>
  <si>
    <t>Nma04_2</t>
  </si>
  <si>
    <t>Nma06_1</t>
  </si>
  <si>
    <t>Nma06_2</t>
  </si>
  <si>
    <t>Nma12_1</t>
  </si>
  <si>
    <t>Nma12_2</t>
  </si>
  <si>
    <t>Nma05_1</t>
  </si>
  <si>
    <t>Nma05_2</t>
  </si>
  <si>
    <t>Nma15_1</t>
  </si>
  <si>
    <t>Nma15_2</t>
  </si>
  <si>
    <t>Nma01_1</t>
  </si>
  <si>
    <t>Nma01_2</t>
  </si>
  <si>
    <t>Nma02_1</t>
  </si>
  <si>
    <t>Nma02_2</t>
  </si>
  <si>
    <t>Nma14_01</t>
  </si>
  <si>
    <t>Nma14_02</t>
  </si>
  <si>
    <t>Allele Frequencies by Population for Codominant Data</t>
  </si>
  <si>
    <t>Data Sheet</t>
  </si>
  <si>
    <t>Sheet1</t>
  </si>
  <si>
    <t>Data Title</t>
  </si>
  <si>
    <t>No. Loci</t>
  </si>
  <si>
    <t>No. Samples</t>
  </si>
  <si>
    <t>No. Pops.</t>
  </si>
  <si>
    <t>Allele Frequencies and Sample Size by Populations</t>
  </si>
  <si>
    <t>Locus</t>
  </si>
  <si>
    <t>Allele/n</t>
  </si>
  <si>
    <t>Pop1</t>
  </si>
  <si>
    <t>N</t>
  </si>
  <si>
    <t>Allele Frequencies by Population with Graph over Loci for Codominant Data</t>
  </si>
  <si>
    <t>Allele Frequencies by Populations</t>
  </si>
  <si>
    <t>Allele</t>
  </si>
  <si>
    <t>Heterozygosity, Fstatistics and Polymorphism by Population for Codominant Data</t>
  </si>
  <si>
    <t>Sample Size, No. Alleles, No. Effective Alleles, Information Index, Observed Heterozygosity, Expected and Unbiased Expected Heterozygosity, and Fixation Index</t>
  </si>
  <si>
    <t>Pop</t>
  </si>
  <si>
    <t>Na</t>
  </si>
  <si>
    <t>Ne</t>
  </si>
  <si>
    <t>I</t>
  </si>
  <si>
    <t>Ho</t>
  </si>
  <si>
    <t>He</t>
  </si>
  <si>
    <t>uHe</t>
  </si>
  <si>
    <t>F</t>
  </si>
  <si>
    <t>Mean and SE over Loci for each Pop</t>
  </si>
  <si>
    <t>Mean</t>
  </si>
  <si>
    <t>SE</t>
  </si>
  <si>
    <t>Percentage of Polymorphic Loci</t>
  </si>
  <si>
    <t>Population</t>
  </si>
  <si>
    <t>%P</t>
  </si>
  <si>
    <t>Na = No. of Different Alleles</t>
  </si>
  <si>
    <t>Ne = No. of Effective Alleles = 1 / (Sum pi^2)</t>
  </si>
  <si>
    <t>I = Shannon's Information Index = -1* Sum (pi * Ln (pi))</t>
  </si>
  <si>
    <t>Ho = Observed Heterozygosity = No. of Hets / N</t>
  </si>
  <si>
    <t>He = Expected Heterozygosity = 1 - Sum pi^2</t>
  </si>
  <si>
    <t>uHe = Unbiased Expected Heterozygosity = (2N / (2N-1)) * He</t>
  </si>
  <si>
    <t>F = Fixation Index = (He - Ho) / He = 1 - (Ho / He)</t>
  </si>
  <si>
    <t>Where pi is the frequency of the ith allele for the population &amp; Sum pi^2 is the sum of the squared population allele frequencies.</t>
  </si>
  <si>
    <t>Supplementary File 1.xlsx: Supplementary File 1. Microsatellite genotypes of woodrats sampled in 2009, 2011 and 2012 in the Palisades, NJ.  The spreadsheets labeled “Raw Data” and “data GenAlEx” include the genotypes for twenty-eight individuals genotyped at 11 microsatellite loci.  These individuals had relatively low genetic variability, as indicated by number of alleles (spreadsheets AFP and AGL), observed heterozygosity and expected heterozygosity (spreadsheet HF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sz val="10"/>
      <name val="Arial"/>
      <family val="2"/>
    </font>
    <font>
      <sz val="9"/>
      <name val="Arial"/>
      <family val="2"/>
    </font>
    <font>
      <sz val="10"/>
      <color theme="1"/>
      <name val="Calibri"/>
      <family val="2"/>
      <scheme val="minor"/>
    </font>
    <font>
      <b/>
      <sz val="11"/>
      <color theme="1"/>
      <name val="Calibri"/>
      <family val="2"/>
      <scheme val="minor"/>
    </font>
    <font>
      <sz val="12"/>
      <color theme="1"/>
      <name val="Times New Roman"/>
      <family val="1"/>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1" fillId="0" borderId="0"/>
  </cellStyleXfs>
  <cellXfs count="17">
    <xf numFmtId="0" fontId="0" fillId="0" borderId="0" xfId="0"/>
    <xf numFmtId="0" fontId="0" fillId="0" borderId="0" xfId="0" applyAlignment="1">
      <alignment horizontal="center"/>
    </xf>
    <xf numFmtId="0" fontId="0" fillId="0" borderId="0" xfId="0" applyAlignment="1"/>
    <xf numFmtId="0" fontId="0" fillId="0" borderId="0" xfId="0" applyAlignment="1"/>
    <xf numFmtId="0" fontId="4" fillId="0" borderId="0" xfId="0" applyFont="1"/>
    <xf numFmtId="164" fontId="0" fillId="0" borderId="0" xfId="0" applyNumberFormat="1"/>
    <xf numFmtId="10" fontId="0" fillId="0" borderId="0" xfId="0" applyNumberFormat="1"/>
    <xf numFmtId="0" fontId="0" fillId="0" borderId="0" xfId="0" applyFill="1" applyAlignment="1"/>
    <xf numFmtId="0" fontId="0" fillId="0" borderId="0" xfId="0" applyFill="1" applyAlignment="1">
      <alignment horizontal="center"/>
    </xf>
    <xf numFmtId="0" fontId="2" fillId="0" borderId="2" xfId="1" applyFont="1" applyFill="1" applyBorder="1" applyAlignment="1">
      <alignment horizontal="center"/>
    </xf>
    <xf numFmtId="0" fontId="2" fillId="0" borderId="1" xfId="1" applyFont="1" applyFill="1" applyBorder="1" applyAlignment="1">
      <alignment horizontal="center"/>
    </xf>
    <xf numFmtId="0" fontId="2" fillId="0" borderId="3" xfId="1" applyFont="1" applyFill="1" applyBorder="1" applyAlignment="1">
      <alignment horizontal="center"/>
    </xf>
    <xf numFmtId="0" fontId="2" fillId="0" borderId="4" xfId="1" applyFont="1" applyFill="1" applyBorder="1" applyAlignment="1">
      <alignment horizontal="center"/>
    </xf>
    <xf numFmtId="0" fontId="3" fillId="0" borderId="1" xfId="0" applyFont="1" applyFill="1" applyBorder="1" applyAlignment="1">
      <alignment horizontal="center" vertical="center"/>
    </xf>
    <xf numFmtId="9" fontId="0" fillId="0" borderId="0" xfId="0" applyNumberFormat="1" applyFill="1" applyAlignment="1"/>
    <xf numFmtId="0" fontId="0" fillId="0" borderId="0" xfId="0" applyFill="1" applyAlignment="1"/>
    <xf numFmtId="0" fontId="5" fillId="0" borderId="0" xfId="0" applyFont="1" applyAlignment="1">
      <alignment vertical="center" wrapText="1"/>
    </xf>
  </cellXfs>
  <cellStyles count="2">
    <cellStyle name="Normal" xfId="0" builtinId="0"/>
    <cellStyle name="Normal 2" xfId="1" xr:uid="{00000000-0005-0000-0000-00000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1"/>
            </a:pPr>
            <a:r>
              <a:rPr lang="en-US"/>
              <a:t>Allele Frequency</a:t>
            </a:r>
          </a:p>
        </c:rich>
      </c:tx>
      <c:overlay val="0"/>
    </c:title>
    <c:autoTitleDeleted val="0"/>
    <c:plotArea>
      <c:layout/>
      <c:barChart>
        <c:barDir val="col"/>
        <c:grouping val="clustered"/>
        <c:varyColors val="0"/>
        <c:ser>
          <c:idx val="0"/>
          <c:order val="0"/>
          <c:tx>
            <c:strRef>
              <c:f>AGL!$C$27</c:f>
              <c:strCache>
                <c:ptCount val="1"/>
                <c:pt idx="0">
                  <c:v>Pop1</c:v>
                </c:pt>
              </c:strCache>
            </c:strRef>
          </c:tx>
          <c:invertIfNegative val="0"/>
          <c:cat>
            <c:multiLvlStrRef>
              <c:f>AGL!$A$28:$B$48</c:f>
              <c:multiLvlStrCache>
                <c:ptCount val="21"/>
                <c:lvl>
                  <c:pt idx="0">
                    <c:v>126</c:v>
                  </c:pt>
                  <c:pt idx="1">
                    <c:v>128</c:v>
                  </c:pt>
                  <c:pt idx="2">
                    <c:v>130</c:v>
                  </c:pt>
                  <c:pt idx="3">
                    <c:v>212</c:v>
                  </c:pt>
                  <c:pt idx="4">
                    <c:v>216</c:v>
                  </c:pt>
                  <c:pt idx="5">
                    <c:v>158</c:v>
                  </c:pt>
                  <c:pt idx="6">
                    <c:v>148</c:v>
                  </c:pt>
                  <c:pt idx="7">
                    <c:v>156</c:v>
                  </c:pt>
                  <c:pt idx="8">
                    <c:v>158</c:v>
                  </c:pt>
                  <c:pt idx="9">
                    <c:v>216</c:v>
                  </c:pt>
                  <c:pt idx="10">
                    <c:v>218</c:v>
                  </c:pt>
                  <c:pt idx="11">
                    <c:v>117</c:v>
                  </c:pt>
                  <c:pt idx="12">
                    <c:v>227</c:v>
                  </c:pt>
                  <c:pt idx="13">
                    <c:v>228</c:v>
                  </c:pt>
                  <c:pt idx="14">
                    <c:v>121</c:v>
                  </c:pt>
                  <c:pt idx="15">
                    <c:v>123</c:v>
                  </c:pt>
                  <c:pt idx="16">
                    <c:v>125</c:v>
                  </c:pt>
                  <c:pt idx="17">
                    <c:v>316</c:v>
                  </c:pt>
                  <c:pt idx="18">
                    <c:v>201</c:v>
                  </c:pt>
                  <c:pt idx="19">
                    <c:v>151</c:v>
                  </c:pt>
                  <c:pt idx="20">
                    <c:v>157</c:v>
                  </c:pt>
                </c:lvl>
                <c:lvl>
                  <c:pt idx="0">
                    <c:v>Nma08_1</c:v>
                  </c:pt>
                  <c:pt idx="3">
                    <c:v>Nma10_1</c:v>
                  </c:pt>
                  <c:pt idx="5">
                    <c:v>Nma11_1</c:v>
                  </c:pt>
                  <c:pt idx="6">
                    <c:v>Nma04_1</c:v>
                  </c:pt>
                  <c:pt idx="9">
                    <c:v>Nma06_1</c:v>
                  </c:pt>
                  <c:pt idx="11">
                    <c:v>Nma12_1</c:v>
                  </c:pt>
                  <c:pt idx="12">
                    <c:v>Nma05_1</c:v>
                  </c:pt>
                  <c:pt idx="14">
                    <c:v>Nma15_1</c:v>
                  </c:pt>
                  <c:pt idx="17">
                    <c:v>Nma01_1</c:v>
                  </c:pt>
                  <c:pt idx="18">
                    <c:v>Nma02_1</c:v>
                  </c:pt>
                  <c:pt idx="19">
                    <c:v>Nma14_01</c:v>
                  </c:pt>
                </c:lvl>
              </c:multiLvlStrCache>
            </c:multiLvlStrRef>
          </c:cat>
          <c:val>
            <c:numRef>
              <c:f>AGL!$C$28:$C$48</c:f>
              <c:numCache>
                <c:formatCode>0.000</c:formatCode>
                <c:ptCount val="21"/>
                <c:pt idx="0">
                  <c:v>0.53571000000000002</c:v>
                </c:pt>
                <c:pt idx="1">
                  <c:v>0.44642999999999999</c:v>
                </c:pt>
                <c:pt idx="2">
                  <c:v>1.7860000000000001E-2</c:v>
                </c:pt>
                <c:pt idx="3">
                  <c:v>0.57142999999999999</c:v>
                </c:pt>
                <c:pt idx="4">
                  <c:v>0.42857000000000001</c:v>
                </c:pt>
                <c:pt idx="5">
                  <c:v>1</c:v>
                </c:pt>
                <c:pt idx="6">
                  <c:v>0.60714000000000001</c:v>
                </c:pt>
                <c:pt idx="7">
                  <c:v>0.35714000000000001</c:v>
                </c:pt>
                <c:pt idx="8">
                  <c:v>3.5709999999999999E-2</c:v>
                </c:pt>
                <c:pt idx="9">
                  <c:v>0.60714000000000001</c:v>
                </c:pt>
                <c:pt idx="10">
                  <c:v>0.39285999999999999</c:v>
                </c:pt>
                <c:pt idx="11">
                  <c:v>1</c:v>
                </c:pt>
                <c:pt idx="12">
                  <c:v>0.30357000000000001</c:v>
                </c:pt>
                <c:pt idx="13">
                  <c:v>0.69642999999999999</c:v>
                </c:pt>
                <c:pt idx="14">
                  <c:v>7.1429999999999993E-2</c:v>
                </c:pt>
                <c:pt idx="15">
                  <c:v>0.19642999999999999</c:v>
                </c:pt>
                <c:pt idx="16">
                  <c:v>0.73214000000000001</c:v>
                </c:pt>
                <c:pt idx="17">
                  <c:v>1</c:v>
                </c:pt>
                <c:pt idx="18">
                  <c:v>1</c:v>
                </c:pt>
                <c:pt idx="19">
                  <c:v>0.625</c:v>
                </c:pt>
                <c:pt idx="20">
                  <c:v>0.375</c:v>
                </c:pt>
              </c:numCache>
            </c:numRef>
          </c:val>
          <c:extLst>
            <c:ext xmlns:c16="http://schemas.microsoft.com/office/drawing/2014/chart" uri="{C3380CC4-5D6E-409C-BE32-E72D297353CC}">
              <c16:uniqueId val="{00000001-27C7-468C-B64D-C8B510C45D8E}"/>
            </c:ext>
          </c:extLst>
        </c:ser>
        <c:dLbls>
          <c:showLegendKey val="0"/>
          <c:showVal val="0"/>
          <c:showCatName val="0"/>
          <c:showSerName val="0"/>
          <c:showPercent val="0"/>
          <c:showBubbleSize val="0"/>
        </c:dLbls>
        <c:gapWidth val="200"/>
        <c:axId val="390860736"/>
        <c:axId val="764674072"/>
      </c:barChart>
      <c:catAx>
        <c:axId val="390860736"/>
        <c:scaling>
          <c:orientation val="minMax"/>
        </c:scaling>
        <c:delete val="0"/>
        <c:axPos val="b"/>
        <c:title>
          <c:tx>
            <c:rich>
              <a:bodyPr/>
              <a:lstStyle/>
              <a:p>
                <a:pPr>
                  <a:defRPr/>
                </a:pPr>
                <a:r>
                  <a:rPr lang="en-US"/>
                  <a:t>Locus</a:t>
                </a:r>
              </a:p>
            </c:rich>
          </c:tx>
          <c:overlay val="0"/>
        </c:title>
        <c:numFmt formatCode="General" sourceLinked="1"/>
        <c:majorTickMark val="out"/>
        <c:minorTickMark val="none"/>
        <c:tickLblPos val="nextTo"/>
        <c:crossAx val="764674072"/>
        <c:crosses val="autoZero"/>
        <c:auto val="1"/>
        <c:lblAlgn val="ctr"/>
        <c:lblOffset val="100"/>
        <c:noMultiLvlLbl val="0"/>
      </c:catAx>
      <c:valAx>
        <c:axId val="764674072"/>
        <c:scaling>
          <c:orientation val="minMax"/>
        </c:scaling>
        <c:delete val="0"/>
        <c:axPos val="l"/>
        <c:title>
          <c:tx>
            <c:rich>
              <a:bodyPr/>
              <a:lstStyle/>
              <a:p>
                <a:pPr>
                  <a:defRPr/>
                </a:pPr>
                <a:r>
                  <a:rPr lang="en-US"/>
                  <a:t>Frequency</a:t>
                </a:r>
              </a:p>
            </c:rich>
          </c:tx>
          <c:overlay val="0"/>
        </c:title>
        <c:numFmt formatCode="0.000" sourceLinked="1"/>
        <c:majorTickMark val="out"/>
        <c:minorTickMark val="none"/>
        <c:tickLblPos val="nextTo"/>
        <c:crossAx val="390860736"/>
        <c:crosses val="autoZero"/>
        <c:crossBetween val="between"/>
      </c:valAx>
      <c:spPr>
        <a:noFill/>
      </c:spPr>
    </c:plotArea>
    <c:legend>
      <c:legendPos val="r"/>
      <c:overlay val="0"/>
    </c:legend>
    <c:plotVisOnly val="1"/>
    <c:dispBlanksAs val="gap"/>
    <c:extLst>
      <c:ext xmlns:c16r3="http://schemas.microsoft.com/office/drawing/2017/03/chart" uri="{56B9EC1D-385E-4148-901F-78D8002777C0}">
        <c16r3:dataDisplayOptions16>
          <c16r3:dispNaAsBlank val="1"/>
        </c16r3:dataDisplayOptions16>
      </c:ext>
    </c:extLst>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6510</xdr:colOff>
      <xdr:row>8</xdr:row>
      <xdr:rowOff>76200</xdr:rowOff>
    </xdr:from>
    <xdr:to>
      <xdr:col>9</xdr:col>
      <xdr:colOff>424815</xdr:colOff>
      <xdr:row>20</xdr:row>
      <xdr:rowOff>38100</xdr:rowOff>
    </xdr:to>
    <xdr:graphicFrame macro="">
      <xdr:nvGraphicFramePr>
        <xdr:cNvPr id="2" name="Chart 1">
          <a:extLst>
            <a:ext uri="{FF2B5EF4-FFF2-40B4-BE49-F238E27FC236}">
              <a16:creationId xmlns:a16="http://schemas.microsoft.com/office/drawing/2014/main" id="{36228978-4B09-4568-902B-1540E50C840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37"/>
  <sheetViews>
    <sheetView zoomScale="70" zoomScaleNormal="70" workbookViewId="0">
      <selection activeCell="J34" sqref="J34"/>
    </sheetView>
  </sheetViews>
  <sheetFormatPr defaultColWidth="13.33203125" defaultRowHeight="14.4" x14ac:dyDescent="0.3"/>
  <cols>
    <col min="1" max="1" width="15.88671875" style="3" bestFit="1" customWidth="1"/>
    <col min="2" max="2" width="17.88671875" style="3" bestFit="1" customWidth="1"/>
    <col min="3" max="3" width="14.88671875" style="2" bestFit="1" customWidth="1"/>
    <col min="4" max="4" width="12" style="2" bestFit="1" customWidth="1"/>
    <col min="5" max="5" width="7.6640625" style="2" bestFit="1" customWidth="1"/>
    <col min="6" max="6" width="5" style="2" bestFit="1" customWidth="1"/>
    <col min="7" max="8" width="7.6640625" style="2" bestFit="1" customWidth="1"/>
    <col min="9" max="9" width="6" style="2" bestFit="1" customWidth="1"/>
    <col min="10" max="11" width="7.6640625" style="2" bestFit="1" customWidth="1"/>
    <col min="12" max="12" width="6" style="2" bestFit="1" customWidth="1"/>
    <col min="13" max="14" width="7.6640625" style="2" bestFit="1" customWidth="1"/>
    <col min="15" max="15" width="5" style="2" bestFit="1" customWidth="1"/>
    <col min="16" max="17" width="7.6640625" style="2" bestFit="1" customWidth="1"/>
    <col min="18" max="18" width="5" style="2" bestFit="1" customWidth="1"/>
    <col min="19" max="20" width="7.6640625" style="2" bestFit="1" customWidth="1"/>
    <col min="21" max="21" width="6" style="2" bestFit="1" customWidth="1"/>
    <col min="22" max="23" width="7.6640625" style="2" bestFit="1" customWidth="1"/>
    <col min="24" max="24" width="5" style="2" bestFit="1" customWidth="1"/>
    <col min="25" max="28" width="7.6640625" style="2" bestFit="1" customWidth="1"/>
    <col min="29" max="29" width="6" style="2" bestFit="1" customWidth="1"/>
    <col min="30" max="31" width="7.6640625" style="2" bestFit="1" customWidth="1"/>
    <col min="32" max="32" width="5" style="2" bestFit="1" customWidth="1"/>
    <col min="33" max="34" width="7.6640625" style="2" bestFit="1" customWidth="1"/>
    <col min="35" max="35" width="5" style="2" bestFit="1" customWidth="1"/>
    <col min="36" max="37" width="7.6640625" style="2" bestFit="1" customWidth="1"/>
    <col min="38" max="38" width="6" style="2" bestFit="1" customWidth="1"/>
    <col min="39" max="39" width="5" style="2" bestFit="1" customWidth="1"/>
    <col min="40" max="40" width="12" style="2" bestFit="1" customWidth="1"/>
    <col min="41" max="16384" width="13.33203125" style="2"/>
  </cols>
  <sheetData>
    <row r="1" spans="1:43" x14ac:dyDescent="0.3">
      <c r="A1" s="7"/>
      <c r="B1" s="7"/>
      <c r="C1" s="7">
        <v>8</v>
      </c>
      <c r="D1" s="15" t="s">
        <v>14</v>
      </c>
      <c r="E1" s="15"/>
      <c r="F1" s="7"/>
      <c r="G1" s="15" t="s">
        <v>15</v>
      </c>
      <c r="H1" s="15"/>
      <c r="I1" s="7"/>
      <c r="J1" s="15" t="s">
        <v>16</v>
      </c>
      <c r="K1" s="15"/>
      <c r="L1" s="7"/>
      <c r="M1" s="15" t="s">
        <v>17</v>
      </c>
      <c r="N1" s="15"/>
      <c r="O1" s="7"/>
      <c r="P1" s="15" t="s">
        <v>18</v>
      </c>
      <c r="Q1" s="15"/>
      <c r="R1" s="7"/>
      <c r="S1" s="15" t="s">
        <v>1</v>
      </c>
      <c r="T1" s="15"/>
      <c r="U1" s="7"/>
      <c r="V1" s="15" t="s">
        <v>19</v>
      </c>
      <c r="W1" s="15"/>
      <c r="X1" s="7"/>
      <c r="Y1" s="15" t="s">
        <v>20</v>
      </c>
      <c r="Z1" s="15"/>
      <c r="AA1" s="15" t="s">
        <v>21</v>
      </c>
      <c r="AB1" s="15"/>
      <c r="AC1" s="7"/>
      <c r="AD1" s="15" t="s">
        <v>22</v>
      </c>
      <c r="AE1" s="15"/>
      <c r="AF1" s="7"/>
      <c r="AG1" s="15" t="s">
        <v>23</v>
      </c>
      <c r="AH1" s="15"/>
      <c r="AI1" s="7"/>
      <c r="AJ1" s="15" t="s">
        <v>24</v>
      </c>
      <c r="AK1" s="15"/>
      <c r="AL1" s="7"/>
      <c r="AM1" s="7"/>
      <c r="AN1" s="7"/>
      <c r="AO1" s="7"/>
      <c r="AP1" s="7"/>
      <c r="AQ1" s="7"/>
    </row>
    <row r="2" spans="1:43" x14ac:dyDescent="0.3">
      <c r="A2" s="7" t="s">
        <v>58</v>
      </c>
      <c r="B2" s="7" t="s">
        <v>59</v>
      </c>
      <c r="C2" s="8" t="s">
        <v>10</v>
      </c>
      <c r="D2" s="8" t="s">
        <v>11</v>
      </c>
      <c r="E2" s="8" t="s">
        <v>12</v>
      </c>
      <c r="F2" s="8" t="s">
        <v>25</v>
      </c>
      <c r="G2" s="8" t="s">
        <v>11</v>
      </c>
      <c r="H2" s="8" t="s">
        <v>12</v>
      </c>
      <c r="I2" s="8" t="s">
        <v>26</v>
      </c>
      <c r="J2" s="8" t="s">
        <v>11</v>
      </c>
      <c r="K2" s="8" t="s">
        <v>12</v>
      </c>
      <c r="L2" s="8" t="s">
        <v>27</v>
      </c>
      <c r="M2" s="8" t="s">
        <v>11</v>
      </c>
      <c r="N2" s="8" t="s">
        <v>12</v>
      </c>
      <c r="O2" s="8" t="s">
        <v>28</v>
      </c>
      <c r="P2" s="8" t="s">
        <v>11</v>
      </c>
      <c r="Q2" s="8" t="s">
        <v>12</v>
      </c>
      <c r="R2" s="8" t="s">
        <v>29</v>
      </c>
      <c r="S2" s="8" t="s">
        <v>11</v>
      </c>
      <c r="T2" s="8" t="s">
        <v>12</v>
      </c>
      <c r="U2" s="8" t="s">
        <v>30</v>
      </c>
      <c r="V2" s="8" t="s">
        <v>11</v>
      </c>
      <c r="W2" s="8" t="s">
        <v>12</v>
      </c>
      <c r="X2" s="8" t="s">
        <v>31</v>
      </c>
      <c r="Y2" s="8" t="s">
        <v>11</v>
      </c>
      <c r="Z2" s="8" t="s">
        <v>12</v>
      </c>
      <c r="AA2" s="8" t="s">
        <v>11</v>
      </c>
      <c r="AB2" s="8" t="s">
        <v>12</v>
      </c>
      <c r="AC2" s="8" t="s">
        <v>32</v>
      </c>
      <c r="AD2" s="8" t="s">
        <v>11</v>
      </c>
      <c r="AE2" s="8" t="s">
        <v>12</v>
      </c>
      <c r="AF2" s="8" t="s">
        <v>33</v>
      </c>
      <c r="AG2" s="8" t="s">
        <v>11</v>
      </c>
      <c r="AH2" s="8" t="s">
        <v>12</v>
      </c>
      <c r="AI2" s="8" t="s">
        <v>34</v>
      </c>
      <c r="AJ2" s="8" t="s">
        <v>11</v>
      </c>
      <c r="AK2" s="8" t="s">
        <v>12</v>
      </c>
      <c r="AL2" s="8" t="s">
        <v>35</v>
      </c>
      <c r="AM2" s="7" t="s">
        <v>36</v>
      </c>
      <c r="AN2" s="7" t="s">
        <v>37</v>
      </c>
      <c r="AO2" s="7"/>
      <c r="AP2" s="7"/>
      <c r="AQ2" s="7"/>
    </row>
    <row r="3" spans="1:43" s="1" customFormat="1" x14ac:dyDescent="0.3">
      <c r="A3" s="8">
        <v>2009</v>
      </c>
      <c r="B3" s="9" t="s">
        <v>60</v>
      </c>
      <c r="C3" s="8" t="s">
        <v>0</v>
      </c>
      <c r="D3" s="8">
        <v>126</v>
      </c>
      <c r="E3" s="8">
        <v>130</v>
      </c>
      <c r="F3" s="8">
        <f t="shared" ref="F3:F11" si="0">IF(D3=E3,0,1)</f>
        <v>1</v>
      </c>
      <c r="G3" s="8">
        <v>212</v>
      </c>
      <c r="H3" s="8">
        <v>216</v>
      </c>
      <c r="I3" s="8">
        <f t="shared" ref="I3:I11" si="1">IF(G3=H3,0,1)</f>
        <v>1</v>
      </c>
      <c r="J3" s="8">
        <v>158</v>
      </c>
      <c r="K3" s="8">
        <v>158</v>
      </c>
      <c r="L3" s="8">
        <f t="shared" ref="L3:L11" si="2">IF(J3=K3,0,1)</f>
        <v>0</v>
      </c>
      <c r="M3" s="8">
        <v>156</v>
      </c>
      <c r="N3" s="8">
        <v>156</v>
      </c>
      <c r="O3" s="8">
        <f t="shared" ref="O3:O11" si="3">IF(M3=N3,0,1)</f>
        <v>0</v>
      </c>
      <c r="P3" s="8">
        <v>216</v>
      </c>
      <c r="Q3" s="8">
        <v>218</v>
      </c>
      <c r="R3" s="8">
        <f t="shared" ref="R3:R11" si="4">IF(P3=Q3,0,1)</f>
        <v>1</v>
      </c>
      <c r="S3" s="8">
        <v>117</v>
      </c>
      <c r="T3" s="8">
        <v>117</v>
      </c>
      <c r="U3" s="8">
        <f t="shared" ref="U3:U11" si="5">IF(S3=T3,0,1)</f>
        <v>0</v>
      </c>
      <c r="V3" s="8">
        <v>227</v>
      </c>
      <c r="W3" s="8">
        <v>228</v>
      </c>
      <c r="X3" s="8">
        <f t="shared" ref="X3:X11" si="6">IF(V3=W3,0,1)</f>
        <v>1</v>
      </c>
      <c r="Y3" s="8">
        <v>189</v>
      </c>
      <c r="Z3" s="8">
        <v>189</v>
      </c>
      <c r="AA3" s="8">
        <v>125</v>
      </c>
      <c r="AB3" s="8">
        <v>125</v>
      </c>
      <c r="AC3" s="8">
        <f t="shared" ref="AC3:AC11" si="7">IF(AA3=AB3,0,1)</f>
        <v>0</v>
      </c>
      <c r="AD3" s="8">
        <v>316</v>
      </c>
      <c r="AE3" s="8">
        <v>316</v>
      </c>
      <c r="AF3" s="8">
        <f t="shared" ref="AF3:AF11" si="8">IF(AD3=AE3,0,1)</f>
        <v>0</v>
      </c>
      <c r="AG3" s="8">
        <v>201</v>
      </c>
      <c r="AH3" s="8">
        <v>201</v>
      </c>
      <c r="AI3" s="8">
        <f t="shared" ref="AI3:AI11" si="9">IF(AG3=AH3,0,1)</f>
        <v>0</v>
      </c>
      <c r="AJ3" s="8">
        <v>151</v>
      </c>
      <c r="AK3" s="8">
        <v>157</v>
      </c>
      <c r="AL3" s="8">
        <f t="shared" ref="AL3:AL11" si="10">IF(AJ3=AK3,0,1)</f>
        <v>1</v>
      </c>
      <c r="AM3" s="8">
        <f>SUM(F3,I3,L3,O3,R3,U3,X3,AC3,AF3,AI3,AL3)</f>
        <v>5</v>
      </c>
      <c r="AN3" s="8">
        <f>AM3/11</f>
        <v>0.45454545454545453</v>
      </c>
      <c r="AO3" s="8"/>
      <c r="AP3" s="8"/>
      <c r="AQ3" s="8"/>
    </row>
    <row r="4" spans="1:43" s="1" customFormat="1" x14ac:dyDescent="0.3">
      <c r="A4" s="8">
        <v>2009</v>
      </c>
      <c r="B4" s="10" t="s">
        <v>61</v>
      </c>
      <c r="C4" s="8" t="s">
        <v>2</v>
      </c>
      <c r="D4" s="8">
        <v>126</v>
      </c>
      <c r="E4" s="8">
        <v>126</v>
      </c>
      <c r="F4" s="8">
        <f t="shared" si="0"/>
        <v>0</v>
      </c>
      <c r="G4" s="8">
        <v>212</v>
      </c>
      <c r="H4" s="8">
        <v>212</v>
      </c>
      <c r="I4" s="8">
        <f t="shared" si="1"/>
        <v>0</v>
      </c>
      <c r="J4" s="8">
        <v>158</v>
      </c>
      <c r="K4" s="8">
        <v>158</v>
      </c>
      <c r="L4" s="8">
        <f t="shared" si="2"/>
        <v>0</v>
      </c>
      <c r="M4" s="8">
        <v>148</v>
      </c>
      <c r="N4" s="8">
        <v>148</v>
      </c>
      <c r="O4" s="8">
        <f t="shared" si="3"/>
        <v>0</v>
      </c>
      <c r="P4" s="8">
        <v>216</v>
      </c>
      <c r="Q4" s="8">
        <v>218</v>
      </c>
      <c r="R4" s="8">
        <f t="shared" si="4"/>
        <v>1</v>
      </c>
      <c r="S4" s="8">
        <v>117</v>
      </c>
      <c r="T4" s="8">
        <v>117</v>
      </c>
      <c r="U4" s="8">
        <f t="shared" si="5"/>
        <v>0</v>
      </c>
      <c r="V4" s="8">
        <v>227</v>
      </c>
      <c r="W4" s="8">
        <v>228</v>
      </c>
      <c r="X4" s="8">
        <f t="shared" si="6"/>
        <v>1</v>
      </c>
      <c r="Y4" s="8">
        <v>189</v>
      </c>
      <c r="Z4" s="8">
        <v>189</v>
      </c>
      <c r="AA4" s="8">
        <v>123</v>
      </c>
      <c r="AB4" s="8">
        <v>125</v>
      </c>
      <c r="AC4" s="8">
        <f t="shared" si="7"/>
        <v>1</v>
      </c>
      <c r="AD4" s="8">
        <v>316</v>
      </c>
      <c r="AE4" s="8">
        <v>316</v>
      </c>
      <c r="AF4" s="8">
        <f t="shared" si="8"/>
        <v>0</v>
      </c>
      <c r="AG4" s="8">
        <v>201</v>
      </c>
      <c r="AH4" s="8">
        <v>201</v>
      </c>
      <c r="AI4" s="8">
        <f t="shared" si="9"/>
        <v>0</v>
      </c>
      <c r="AJ4" s="8">
        <v>151</v>
      </c>
      <c r="AK4" s="8">
        <v>151</v>
      </c>
      <c r="AL4" s="8">
        <f t="shared" si="10"/>
        <v>0</v>
      </c>
      <c r="AM4" s="8">
        <f>SUM(F4,I4,L4,O4,R4,U4,X4,AC4,AF4,AI4,AL4)</f>
        <v>3</v>
      </c>
      <c r="AN4" s="8">
        <f t="shared" ref="AN4:AN11" si="11">AM4/11</f>
        <v>0.27272727272727271</v>
      </c>
      <c r="AO4" s="8"/>
      <c r="AP4" s="8"/>
      <c r="AQ4" s="8"/>
    </row>
    <row r="5" spans="1:43" s="1" customFormat="1" x14ac:dyDescent="0.3">
      <c r="A5" s="8">
        <v>2009</v>
      </c>
      <c r="B5" s="10" t="s">
        <v>62</v>
      </c>
      <c r="C5" s="8" t="s">
        <v>3</v>
      </c>
      <c r="D5" s="8">
        <v>126</v>
      </c>
      <c r="E5" s="8">
        <v>126</v>
      </c>
      <c r="F5" s="8">
        <f t="shared" si="0"/>
        <v>0</v>
      </c>
      <c r="G5" s="8">
        <v>212</v>
      </c>
      <c r="H5" s="8">
        <v>216</v>
      </c>
      <c r="I5" s="8">
        <f t="shared" si="1"/>
        <v>1</v>
      </c>
      <c r="J5" s="8">
        <v>158</v>
      </c>
      <c r="K5" s="8">
        <v>158</v>
      </c>
      <c r="L5" s="8">
        <f t="shared" si="2"/>
        <v>0</v>
      </c>
      <c r="M5" s="8">
        <v>148</v>
      </c>
      <c r="N5" s="8">
        <v>148</v>
      </c>
      <c r="O5" s="8">
        <f t="shared" si="3"/>
        <v>0</v>
      </c>
      <c r="P5" s="8">
        <v>218</v>
      </c>
      <c r="Q5" s="8">
        <v>218</v>
      </c>
      <c r="R5" s="8">
        <f t="shared" si="4"/>
        <v>0</v>
      </c>
      <c r="S5" s="8">
        <v>117</v>
      </c>
      <c r="T5" s="8">
        <v>117</v>
      </c>
      <c r="U5" s="8">
        <f t="shared" si="5"/>
        <v>0</v>
      </c>
      <c r="V5" s="8">
        <v>227</v>
      </c>
      <c r="W5" s="8">
        <v>227</v>
      </c>
      <c r="X5" s="8">
        <f t="shared" si="6"/>
        <v>0</v>
      </c>
      <c r="Y5" s="8">
        <v>189</v>
      </c>
      <c r="Z5" s="8">
        <v>189</v>
      </c>
      <c r="AA5" s="8">
        <v>125</v>
      </c>
      <c r="AB5" s="8">
        <v>125</v>
      </c>
      <c r="AC5" s="8">
        <f t="shared" si="7"/>
        <v>0</v>
      </c>
      <c r="AD5" s="8">
        <v>316</v>
      </c>
      <c r="AE5" s="8">
        <v>316</v>
      </c>
      <c r="AF5" s="8">
        <f t="shared" si="8"/>
        <v>0</v>
      </c>
      <c r="AG5" s="8">
        <v>201</v>
      </c>
      <c r="AH5" s="8">
        <v>201</v>
      </c>
      <c r="AI5" s="8">
        <f t="shared" si="9"/>
        <v>0</v>
      </c>
      <c r="AJ5" s="8">
        <v>151</v>
      </c>
      <c r="AK5" s="8">
        <v>157</v>
      </c>
      <c r="AL5" s="8">
        <f t="shared" si="10"/>
        <v>1</v>
      </c>
      <c r="AM5" s="8">
        <f t="shared" ref="AM5:AM26" si="12">SUM(F5,I5,L5,O5,R5,U5,X5,AC5,AF5,AI5,AL5)</f>
        <v>2</v>
      </c>
      <c r="AN5" s="8">
        <f t="shared" si="11"/>
        <v>0.18181818181818182</v>
      </c>
      <c r="AO5" s="8"/>
      <c r="AP5" s="8"/>
      <c r="AQ5" s="8"/>
    </row>
    <row r="6" spans="1:43" s="1" customFormat="1" x14ac:dyDescent="0.3">
      <c r="A6" s="8">
        <v>2009</v>
      </c>
      <c r="B6" s="11" t="s">
        <v>63</v>
      </c>
      <c r="C6" s="8" t="s">
        <v>4</v>
      </c>
      <c r="D6" s="8">
        <v>126</v>
      </c>
      <c r="E6" s="8">
        <v>128</v>
      </c>
      <c r="F6" s="8">
        <f t="shared" si="0"/>
        <v>1</v>
      </c>
      <c r="G6" s="8">
        <v>212</v>
      </c>
      <c r="H6" s="8">
        <v>216</v>
      </c>
      <c r="I6" s="8">
        <f t="shared" si="1"/>
        <v>1</v>
      </c>
      <c r="J6" s="8">
        <v>158</v>
      </c>
      <c r="K6" s="8">
        <v>158</v>
      </c>
      <c r="L6" s="8">
        <f t="shared" si="2"/>
        <v>0</v>
      </c>
      <c r="M6" s="8">
        <v>148</v>
      </c>
      <c r="N6" s="8">
        <v>156</v>
      </c>
      <c r="O6" s="8">
        <f t="shared" si="3"/>
        <v>1</v>
      </c>
      <c r="P6" s="8">
        <v>216</v>
      </c>
      <c r="Q6" s="8">
        <v>218</v>
      </c>
      <c r="R6" s="8">
        <f t="shared" si="4"/>
        <v>1</v>
      </c>
      <c r="S6" s="8">
        <v>117</v>
      </c>
      <c r="T6" s="8">
        <v>117</v>
      </c>
      <c r="U6" s="8">
        <f t="shared" si="5"/>
        <v>0</v>
      </c>
      <c r="V6" s="8">
        <v>228</v>
      </c>
      <c r="W6" s="8">
        <v>228</v>
      </c>
      <c r="X6" s="8">
        <f t="shared" si="6"/>
        <v>0</v>
      </c>
      <c r="Y6" s="8">
        <v>189</v>
      </c>
      <c r="Z6" s="8">
        <v>189</v>
      </c>
      <c r="AA6" s="8">
        <v>125</v>
      </c>
      <c r="AB6" s="8">
        <v>125</v>
      </c>
      <c r="AC6" s="8">
        <f t="shared" si="7"/>
        <v>0</v>
      </c>
      <c r="AD6" s="8">
        <v>316</v>
      </c>
      <c r="AE6" s="8">
        <v>316</v>
      </c>
      <c r="AF6" s="8">
        <f t="shared" si="8"/>
        <v>0</v>
      </c>
      <c r="AG6" s="8">
        <v>201</v>
      </c>
      <c r="AH6" s="8">
        <v>201</v>
      </c>
      <c r="AI6" s="8">
        <f t="shared" si="9"/>
        <v>0</v>
      </c>
      <c r="AJ6" s="8">
        <v>151</v>
      </c>
      <c r="AK6" s="8">
        <v>151</v>
      </c>
      <c r="AL6" s="8">
        <f t="shared" si="10"/>
        <v>0</v>
      </c>
      <c r="AM6" s="8">
        <f t="shared" si="12"/>
        <v>4</v>
      </c>
      <c r="AN6" s="8">
        <f t="shared" si="11"/>
        <v>0.36363636363636365</v>
      </c>
      <c r="AO6" s="8"/>
      <c r="AP6" s="8"/>
      <c r="AQ6" s="8"/>
    </row>
    <row r="7" spans="1:43" s="1" customFormat="1" x14ac:dyDescent="0.3">
      <c r="A7" s="8">
        <v>2009</v>
      </c>
      <c r="B7" s="10" t="s">
        <v>64</v>
      </c>
      <c r="C7" s="8" t="s">
        <v>5</v>
      </c>
      <c r="D7" s="8">
        <v>126</v>
      </c>
      <c r="E7" s="8">
        <v>126</v>
      </c>
      <c r="F7" s="8">
        <f t="shared" si="0"/>
        <v>0</v>
      </c>
      <c r="G7" s="8">
        <v>216</v>
      </c>
      <c r="H7" s="8">
        <v>216</v>
      </c>
      <c r="I7" s="8">
        <f t="shared" si="1"/>
        <v>0</v>
      </c>
      <c r="J7" s="8">
        <v>158</v>
      </c>
      <c r="K7" s="8">
        <v>158</v>
      </c>
      <c r="L7" s="8">
        <f t="shared" si="2"/>
        <v>0</v>
      </c>
      <c r="M7" s="8">
        <v>148</v>
      </c>
      <c r="N7" s="8">
        <v>148</v>
      </c>
      <c r="O7" s="8">
        <f t="shared" si="3"/>
        <v>0</v>
      </c>
      <c r="P7" s="8">
        <v>216</v>
      </c>
      <c r="Q7" s="8">
        <v>218</v>
      </c>
      <c r="R7" s="8">
        <f t="shared" si="4"/>
        <v>1</v>
      </c>
      <c r="S7" s="8">
        <v>117</v>
      </c>
      <c r="T7" s="8">
        <v>117</v>
      </c>
      <c r="U7" s="8">
        <f t="shared" si="5"/>
        <v>0</v>
      </c>
      <c r="V7" s="8">
        <v>227</v>
      </c>
      <c r="W7" s="8">
        <v>228</v>
      </c>
      <c r="X7" s="8">
        <f t="shared" si="6"/>
        <v>1</v>
      </c>
      <c r="Y7" s="8">
        <v>189</v>
      </c>
      <c r="Z7" s="8">
        <v>189</v>
      </c>
      <c r="AA7" s="8">
        <v>121</v>
      </c>
      <c r="AB7" s="8">
        <v>123</v>
      </c>
      <c r="AC7" s="8">
        <f t="shared" si="7"/>
        <v>1</v>
      </c>
      <c r="AD7" s="8">
        <v>316</v>
      </c>
      <c r="AE7" s="8">
        <v>316</v>
      </c>
      <c r="AF7" s="8">
        <f t="shared" si="8"/>
        <v>0</v>
      </c>
      <c r="AG7" s="8">
        <v>201</v>
      </c>
      <c r="AH7" s="8">
        <v>201</v>
      </c>
      <c r="AI7" s="8">
        <f t="shared" si="9"/>
        <v>0</v>
      </c>
      <c r="AJ7" s="8">
        <v>151</v>
      </c>
      <c r="AK7" s="8">
        <v>151</v>
      </c>
      <c r="AL7" s="8">
        <f t="shared" si="10"/>
        <v>0</v>
      </c>
      <c r="AM7" s="8">
        <f t="shared" si="12"/>
        <v>3</v>
      </c>
      <c r="AN7" s="8">
        <f t="shared" si="11"/>
        <v>0.27272727272727271</v>
      </c>
      <c r="AO7" s="8"/>
      <c r="AP7" s="8"/>
      <c r="AQ7" s="8"/>
    </row>
    <row r="8" spans="1:43" s="1" customFormat="1" x14ac:dyDescent="0.3">
      <c r="A8" s="8">
        <v>2009</v>
      </c>
      <c r="B8" s="9" t="s">
        <v>65</v>
      </c>
      <c r="C8" s="8" t="s">
        <v>6</v>
      </c>
      <c r="D8" s="8">
        <v>126</v>
      </c>
      <c r="E8" s="8">
        <v>126</v>
      </c>
      <c r="F8" s="8">
        <f t="shared" si="0"/>
        <v>0</v>
      </c>
      <c r="G8" s="8">
        <v>212</v>
      </c>
      <c r="H8" s="8">
        <v>212</v>
      </c>
      <c r="I8" s="8">
        <f t="shared" si="1"/>
        <v>0</v>
      </c>
      <c r="J8" s="8">
        <v>158</v>
      </c>
      <c r="K8" s="8">
        <v>158</v>
      </c>
      <c r="L8" s="8">
        <f t="shared" si="2"/>
        <v>0</v>
      </c>
      <c r="M8" s="8">
        <v>148</v>
      </c>
      <c r="N8" s="8">
        <v>156</v>
      </c>
      <c r="O8" s="8">
        <f t="shared" si="3"/>
        <v>1</v>
      </c>
      <c r="P8" s="8">
        <v>216</v>
      </c>
      <c r="Q8" s="8">
        <v>218</v>
      </c>
      <c r="R8" s="8">
        <f t="shared" si="4"/>
        <v>1</v>
      </c>
      <c r="S8" s="8">
        <v>117</v>
      </c>
      <c r="T8" s="8">
        <v>117</v>
      </c>
      <c r="U8" s="8">
        <f t="shared" si="5"/>
        <v>0</v>
      </c>
      <c r="V8" s="8">
        <v>227</v>
      </c>
      <c r="W8" s="8">
        <v>228</v>
      </c>
      <c r="X8" s="8">
        <f t="shared" si="6"/>
        <v>1</v>
      </c>
      <c r="Y8" s="8">
        <v>189</v>
      </c>
      <c r="Z8" s="8">
        <v>189</v>
      </c>
      <c r="AA8" s="8">
        <v>121</v>
      </c>
      <c r="AB8" s="8">
        <v>125</v>
      </c>
      <c r="AC8" s="8">
        <f t="shared" si="7"/>
        <v>1</v>
      </c>
      <c r="AD8" s="8">
        <v>316</v>
      </c>
      <c r="AE8" s="8">
        <v>316</v>
      </c>
      <c r="AF8" s="8">
        <f t="shared" si="8"/>
        <v>0</v>
      </c>
      <c r="AG8" s="8">
        <v>201</v>
      </c>
      <c r="AH8" s="8">
        <v>201</v>
      </c>
      <c r="AI8" s="8">
        <f t="shared" si="9"/>
        <v>0</v>
      </c>
      <c r="AJ8" s="8">
        <v>157</v>
      </c>
      <c r="AK8" s="8">
        <v>157</v>
      </c>
      <c r="AL8" s="8">
        <f t="shared" si="10"/>
        <v>0</v>
      </c>
      <c r="AM8" s="8">
        <f t="shared" si="12"/>
        <v>4</v>
      </c>
      <c r="AN8" s="8">
        <f t="shared" si="11"/>
        <v>0.36363636363636365</v>
      </c>
      <c r="AO8" s="8"/>
      <c r="AP8" s="8"/>
      <c r="AQ8" s="8"/>
    </row>
    <row r="9" spans="1:43" s="1" customFormat="1" x14ac:dyDescent="0.3">
      <c r="A9" s="8">
        <v>2009</v>
      </c>
      <c r="B9" s="10" t="s">
        <v>66</v>
      </c>
      <c r="C9" s="8" t="s">
        <v>7</v>
      </c>
      <c r="D9" s="8">
        <v>126</v>
      </c>
      <c r="E9" s="8">
        <v>126</v>
      </c>
      <c r="F9" s="8">
        <f t="shared" si="0"/>
        <v>0</v>
      </c>
      <c r="G9" s="8">
        <v>212</v>
      </c>
      <c r="H9" s="8">
        <v>212</v>
      </c>
      <c r="I9" s="8">
        <f t="shared" si="1"/>
        <v>0</v>
      </c>
      <c r="J9" s="8">
        <v>158</v>
      </c>
      <c r="K9" s="8">
        <v>158</v>
      </c>
      <c r="L9" s="8">
        <f t="shared" si="2"/>
        <v>0</v>
      </c>
      <c r="M9" s="8">
        <v>148</v>
      </c>
      <c r="N9" s="8">
        <v>148</v>
      </c>
      <c r="O9" s="8">
        <f t="shared" si="3"/>
        <v>0</v>
      </c>
      <c r="P9" s="8">
        <v>216</v>
      </c>
      <c r="Q9" s="8">
        <v>218</v>
      </c>
      <c r="R9" s="8">
        <f t="shared" si="4"/>
        <v>1</v>
      </c>
      <c r="S9" s="8">
        <v>117</v>
      </c>
      <c r="T9" s="8">
        <v>117</v>
      </c>
      <c r="U9" s="8">
        <f t="shared" si="5"/>
        <v>0</v>
      </c>
      <c r="V9" s="8">
        <v>227</v>
      </c>
      <c r="W9" s="8">
        <v>228</v>
      </c>
      <c r="X9" s="8">
        <f t="shared" si="6"/>
        <v>1</v>
      </c>
      <c r="Y9" s="8">
        <v>189</v>
      </c>
      <c r="Z9" s="8">
        <v>189</v>
      </c>
      <c r="AA9" s="8">
        <v>125</v>
      </c>
      <c r="AB9" s="8">
        <v>125</v>
      </c>
      <c r="AC9" s="8">
        <f t="shared" si="7"/>
        <v>0</v>
      </c>
      <c r="AD9" s="8">
        <v>316</v>
      </c>
      <c r="AE9" s="8">
        <v>316</v>
      </c>
      <c r="AF9" s="8">
        <f t="shared" si="8"/>
        <v>0</v>
      </c>
      <c r="AG9" s="8">
        <v>201</v>
      </c>
      <c r="AH9" s="8">
        <v>201</v>
      </c>
      <c r="AI9" s="8">
        <f t="shared" si="9"/>
        <v>0</v>
      </c>
      <c r="AJ9" s="8">
        <v>157</v>
      </c>
      <c r="AK9" s="8">
        <v>157</v>
      </c>
      <c r="AL9" s="8">
        <f t="shared" si="10"/>
        <v>0</v>
      </c>
      <c r="AM9" s="8">
        <f t="shared" si="12"/>
        <v>2</v>
      </c>
      <c r="AN9" s="8">
        <f t="shared" si="11"/>
        <v>0.18181818181818182</v>
      </c>
      <c r="AO9" s="8"/>
      <c r="AP9" s="8"/>
      <c r="AQ9" s="8"/>
    </row>
    <row r="10" spans="1:43" s="1" customFormat="1" x14ac:dyDescent="0.3">
      <c r="A10" s="8">
        <v>2009</v>
      </c>
      <c r="B10" s="11" t="s">
        <v>67</v>
      </c>
      <c r="C10" s="8" t="s">
        <v>8</v>
      </c>
      <c r="D10" s="8">
        <v>126</v>
      </c>
      <c r="E10" s="8">
        <v>128</v>
      </c>
      <c r="F10" s="8">
        <f t="shared" si="0"/>
        <v>1</v>
      </c>
      <c r="G10" s="8">
        <v>212</v>
      </c>
      <c r="H10" s="8">
        <v>216</v>
      </c>
      <c r="I10" s="8">
        <f t="shared" si="1"/>
        <v>1</v>
      </c>
      <c r="J10" s="8">
        <v>158</v>
      </c>
      <c r="K10" s="8">
        <v>158</v>
      </c>
      <c r="L10" s="8">
        <f t="shared" si="2"/>
        <v>0</v>
      </c>
      <c r="M10" s="8">
        <v>156</v>
      </c>
      <c r="N10" s="8">
        <v>156</v>
      </c>
      <c r="O10" s="8">
        <f t="shared" si="3"/>
        <v>0</v>
      </c>
      <c r="P10" s="8">
        <v>216</v>
      </c>
      <c r="Q10" s="8">
        <v>216</v>
      </c>
      <c r="R10" s="8">
        <f t="shared" si="4"/>
        <v>0</v>
      </c>
      <c r="S10" s="8">
        <v>117</v>
      </c>
      <c r="T10" s="8">
        <v>117</v>
      </c>
      <c r="U10" s="8">
        <f t="shared" si="5"/>
        <v>0</v>
      </c>
      <c r="V10" s="8">
        <v>228</v>
      </c>
      <c r="W10" s="8">
        <v>228</v>
      </c>
      <c r="X10" s="8">
        <f t="shared" si="6"/>
        <v>0</v>
      </c>
      <c r="Y10" s="8">
        <v>189</v>
      </c>
      <c r="Z10" s="8">
        <v>189</v>
      </c>
      <c r="AA10" s="8">
        <v>125</v>
      </c>
      <c r="AB10" s="8">
        <v>125</v>
      </c>
      <c r="AC10" s="8">
        <f t="shared" si="7"/>
        <v>0</v>
      </c>
      <c r="AD10" s="8">
        <v>316</v>
      </c>
      <c r="AE10" s="8">
        <v>316</v>
      </c>
      <c r="AF10" s="8">
        <f t="shared" si="8"/>
        <v>0</v>
      </c>
      <c r="AG10" s="8">
        <v>201</v>
      </c>
      <c r="AH10" s="8">
        <v>201</v>
      </c>
      <c r="AI10" s="8">
        <f t="shared" si="9"/>
        <v>0</v>
      </c>
      <c r="AJ10" s="8">
        <v>151</v>
      </c>
      <c r="AK10" s="8">
        <v>151</v>
      </c>
      <c r="AL10" s="8">
        <f t="shared" si="10"/>
        <v>0</v>
      </c>
      <c r="AM10" s="8">
        <f t="shared" si="12"/>
        <v>2</v>
      </c>
      <c r="AN10" s="8">
        <f t="shared" si="11"/>
        <v>0.18181818181818182</v>
      </c>
      <c r="AO10" s="8"/>
      <c r="AP10" s="8"/>
      <c r="AQ10" s="8"/>
    </row>
    <row r="11" spans="1:43" s="1" customFormat="1" x14ac:dyDescent="0.3">
      <c r="A11" s="8">
        <v>2009</v>
      </c>
      <c r="B11" s="10" t="s">
        <v>68</v>
      </c>
      <c r="C11" s="8" t="s">
        <v>9</v>
      </c>
      <c r="D11" s="8">
        <v>128</v>
      </c>
      <c r="E11" s="8">
        <v>128</v>
      </c>
      <c r="F11" s="8">
        <f t="shared" si="0"/>
        <v>0</v>
      </c>
      <c r="G11" s="8">
        <v>216</v>
      </c>
      <c r="H11" s="8">
        <v>216</v>
      </c>
      <c r="I11" s="8">
        <f t="shared" si="1"/>
        <v>0</v>
      </c>
      <c r="J11" s="8">
        <v>158</v>
      </c>
      <c r="K11" s="8">
        <v>158</v>
      </c>
      <c r="L11" s="8">
        <f t="shared" si="2"/>
        <v>0</v>
      </c>
      <c r="M11" s="8">
        <v>148</v>
      </c>
      <c r="N11" s="8">
        <v>148</v>
      </c>
      <c r="O11" s="8">
        <f t="shared" si="3"/>
        <v>0</v>
      </c>
      <c r="P11" s="8">
        <v>216</v>
      </c>
      <c r="Q11" s="8">
        <v>216</v>
      </c>
      <c r="R11" s="8">
        <f t="shared" si="4"/>
        <v>0</v>
      </c>
      <c r="S11" s="8">
        <v>117</v>
      </c>
      <c r="T11" s="8">
        <v>117</v>
      </c>
      <c r="U11" s="8">
        <f t="shared" si="5"/>
        <v>0</v>
      </c>
      <c r="V11" s="8">
        <v>228</v>
      </c>
      <c r="W11" s="8">
        <v>228</v>
      </c>
      <c r="X11" s="8">
        <f t="shared" si="6"/>
        <v>0</v>
      </c>
      <c r="Y11" s="8">
        <v>189</v>
      </c>
      <c r="Z11" s="8">
        <v>189</v>
      </c>
      <c r="AA11" s="8">
        <v>121</v>
      </c>
      <c r="AB11" s="8">
        <v>121</v>
      </c>
      <c r="AC11" s="8">
        <f t="shared" si="7"/>
        <v>0</v>
      </c>
      <c r="AD11" s="8">
        <v>316</v>
      </c>
      <c r="AE11" s="8">
        <v>316</v>
      </c>
      <c r="AF11" s="8">
        <f t="shared" si="8"/>
        <v>0</v>
      </c>
      <c r="AG11" s="8">
        <v>201</v>
      </c>
      <c r="AH11" s="8">
        <v>201</v>
      </c>
      <c r="AI11" s="8">
        <f t="shared" si="9"/>
        <v>0</v>
      </c>
      <c r="AJ11" s="8">
        <v>151</v>
      </c>
      <c r="AK11" s="8">
        <v>151</v>
      </c>
      <c r="AL11" s="8">
        <f t="shared" si="10"/>
        <v>0</v>
      </c>
      <c r="AM11" s="8">
        <f t="shared" si="12"/>
        <v>0</v>
      </c>
      <c r="AN11" s="8">
        <f t="shared" si="11"/>
        <v>0</v>
      </c>
      <c r="AO11" s="8"/>
      <c r="AP11" s="8"/>
      <c r="AQ11" s="8"/>
    </row>
    <row r="12" spans="1:43" s="1" customFormat="1" x14ac:dyDescent="0.3">
      <c r="A12" s="8"/>
      <c r="B12" s="8"/>
      <c r="C12" s="8"/>
      <c r="D12" s="8"/>
      <c r="E12" s="8"/>
      <c r="F12" s="8"/>
      <c r="G12" s="8"/>
      <c r="H12" s="8"/>
      <c r="I12" s="8"/>
      <c r="J12" s="8"/>
      <c r="K12" s="8"/>
      <c r="L12" s="8"/>
      <c r="M12" s="8"/>
      <c r="N12" s="8"/>
      <c r="O12" s="8"/>
      <c r="P12" s="8"/>
      <c r="Q12" s="8"/>
      <c r="R12" s="8"/>
      <c r="S12" s="8"/>
      <c r="T12" s="8"/>
      <c r="U12" s="8"/>
      <c r="V12" s="8"/>
      <c r="W12" s="8"/>
      <c r="X12" s="8"/>
      <c r="Y12" s="8"/>
      <c r="Z12" s="8"/>
      <c r="AA12" s="8"/>
      <c r="AB12" s="8"/>
      <c r="AC12" s="8"/>
      <c r="AD12" s="8"/>
      <c r="AE12" s="8"/>
      <c r="AF12" s="8"/>
      <c r="AG12" s="8"/>
      <c r="AH12" s="8"/>
      <c r="AI12" s="8"/>
      <c r="AJ12" s="8"/>
      <c r="AK12" s="8"/>
      <c r="AL12" s="8"/>
      <c r="AM12" s="8"/>
      <c r="AN12" s="8"/>
      <c r="AO12" s="8"/>
      <c r="AP12" s="8"/>
      <c r="AQ12" s="8"/>
    </row>
    <row r="13" spans="1:43" s="1" customFormat="1" x14ac:dyDescent="0.3">
      <c r="A13" s="8">
        <v>2011</v>
      </c>
      <c r="B13" s="9" t="s">
        <v>69</v>
      </c>
      <c r="C13" s="8" t="s">
        <v>44</v>
      </c>
      <c r="D13" s="8">
        <v>126</v>
      </c>
      <c r="E13" s="8">
        <v>126</v>
      </c>
      <c r="F13" s="8">
        <f t="shared" ref="F13:F26" si="13">IF(D13=E13,0,1)</f>
        <v>0</v>
      </c>
      <c r="G13" s="8">
        <v>212</v>
      </c>
      <c r="H13" s="8">
        <v>212</v>
      </c>
      <c r="I13" s="8">
        <f t="shared" ref="I13:I26" si="14">IF(G13=H13,0,1)</f>
        <v>0</v>
      </c>
      <c r="J13" s="8">
        <v>158</v>
      </c>
      <c r="K13" s="8">
        <v>158</v>
      </c>
      <c r="L13" s="8">
        <f t="shared" ref="L13:L26" si="15">IF(J13=K13,0,1)</f>
        <v>0</v>
      </c>
      <c r="M13" s="8">
        <v>148</v>
      </c>
      <c r="N13" s="8">
        <v>158</v>
      </c>
      <c r="O13" s="8">
        <f t="shared" ref="O13:O26" si="16">IF(M13=N13,0,1)</f>
        <v>1</v>
      </c>
      <c r="P13" s="8">
        <v>216</v>
      </c>
      <c r="Q13" s="8">
        <v>218</v>
      </c>
      <c r="R13" s="8">
        <f t="shared" ref="R13:R26" si="17">IF(P13=Q13,0,1)</f>
        <v>1</v>
      </c>
      <c r="S13" s="8">
        <v>117</v>
      </c>
      <c r="T13" s="8">
        <v>117</v>
      </c>
      <c r="U13" s="8">
        <f t="shared" ref="U13:U26" si="18">IF(S13=T13,0,1)</f>
        <v>0</v>
      </c>
      <c r="V13" s="8">
        <v>227</v>
      </c>
      <c r="W13" s="8">
        <v>228</v>
      </c>
      <c r="X13" s="8">
        <f t="shared" ref="X13:X26" si="19">IF(V13=W13,0,1)</f>
        <v>1</v>
      </c>
      <c r="Y13" s="8">
        <v>189</v>
      </c>
      <c r="Z13" s="8">
        <v>189</v>
      </c>
      <c r="AA13" s="8">
        <v>125</v>
      </c>
      <c r="AB13" s="8">
        <v>125</v>
      </c>
      <c r="AC13" s="8">
        <f t="shared" ref="AC13:AC26" si="20">IF(AA13=AB13,0,1)</f>
        <v>0</v>
      </c>
      <c r="AD13" s="8">
        <v>316</v>
      </c>
      <c r="AE13" s="8">
        <v>316</v>
      </c>
      <c r="AF13" s="8">
        <f t="shared" ref="AF13:AF26" si="21">IF(AD13=AE13,0,1)</f>
        <v>0</v>
      </c>
      <c r="AG13" s="8">
        <v>201</v>
      </c>
      <c r="AH13" s="8">
        <v>201</v>
      </c>
      <c r="AI13" s="8">
        <f t="shared" ref="AI13:AI26" si="22">IF(AG13=AH13,0,1)</f>
        <v>0</v>
      </c>
      <c r="AJ13" s="8">
        <v>151</v>
      </c>
      <c r="AK13" s="8">
        <v>157</v>
      </c>
      <c r="AL13" s="8">
        <f t="shared" ref="AL13:AL26" si="23">IF(AJ13=AK13,0,1)</f>
        <v>1</v>
      </c>
      <c r="AM13" s="8">
        <f t="shared" si="12"/>
        <v>4</v>
      </c>
      <c r="AN13" s="8">
        <f>AM13/11</f>
        <v>0.36363636363636365</v>
      </c>
      <c r="AO13" s="8"/>
      <c r="AP13" s="8"/>
      <c r="AQ13" s="8"/>
    </row>
    <row r="14" spans="1:43" s="1" customFormat="1" x14ac:dyDescent="0.3">
      <c r="A14" s="8">
        <v>2011</v>
      </c>
      <c r="B14" s="10" t="s">
        <v>62</v>
      </c>
      <c r="C14" s="8" t="s">
        <v>45</v>
      </c>
      <c r="D14" s="8">
        <v>126</v>
      </c>
      <c r="E14" s="8">
        <v>128</v>
      </c>
      <c r="F14" s="8">
        <f t="shared" si="13"/>
        <v>1</v>
      </c>
      <c r="G14" s="8">
        <v>212</v>
      </c>
      <c r="H14" s="8">
        <v>216</v>
      </c>
      <c r="I14" s="8">
        <f t="shared" si="14"/>
        <v>1</v>
      </c>
      <c r="J14" s="8">
        <v>158</v>
      </c>
      <c r="K14" s="8">
        <v>158</v>
      </c>
      <c r="L14" s="8">
        <f t="shared" si="15"/>
        <v>0</v>
      </c>
      <c r="M14" s="8">
        <v>148</v>
      </c>
      <c r="N14" s="8">
        <v>158</v>
      </c>
      <c r="O14" s="8">
        <f t="shared" si="16"/>
        <v>1</v>
      </c>
      <c r="P14" s="8">
        <v>216</v>
      </c>
      <c r="Q14" s="8">
        <v>218</v>
      </c>
      <c r="R14" s="8">
        <f t="shared" si="17"/>
        <v>1</v>
      </c>
      <c r="S14" s="8">
        <v>117</v>
      </c>
      <c r="T14" s="8">
        <v>117</v>
      </c>
      <c r="U14" s="8">
        <f t="shared" si="18"/>
        <v>0</v>
      </c>
      <c r="V14" s="8">
        <v>227</v>
      </c>
      <c r="W14" s="8">
        <v>228</v>
      </c>
      <c r="X14" s="8">
        <f t="shared" si="19"/>
        <v>1</v>
      </c>
      <c r="Y14" s="8">
        <v>189</v>
      </c>
      <c r="Z14" s="8">
        <v>189</v>
      </c>
      <c r="AA14" s="8">
        <v>123</v>
      </c>
      <c r="AB14" s="8">
        <v>125</v>
      </c>
      <c r="AC14" s="8">
        <f t="shared" si="20"/>
        <v>1</v>
      </c>
      <c r="AD14" s="8">
        <v>316</v>
      </c>
      <c r="AE14" s="8">
        <v>316</v>
      </c>
      <c r="AF14" s="8">
        <f t="shared" si="21"/>
        <v>0</v>
      </c>
      <c r="AG14" s="8">
        <v>201</v>
      </c>
      <c r="AH14" s="8">
        <v>201</v>
      </c>
      <c r="AI14" s="8">
        <f t="shared" si="22"/>
        <v>0</v>
      </c>
      <c r="AJ14" s="8">
        <v>151</v>
      </c>
      <c r="AK14" s="8">
        <v>157</v>
      </c>
      <c r="AL14" s="8">
        <f t="shared" si="23"/>
        <v>1</v>
      </c>
      <c r="AM14" s="8">
        <f t="shared" si="12"/>
        <v>7</v>
      </c>
      <c r="AN14" s="8">
        <f t="shared" ref="AN14:AN21" si="24">AM14/11</f>
        <v>0.63636363636363635</v>
      </c>
      <c r="AO14" s="8"/>
      <c r="AP14" s="8"/>
      <c r="AQ14" s="8"/>
    </row>
    <row r="15" spans="1:43" s="1" customFormat="1" x14ac:dyDescent="0.3">
      <c r="A15" s="8">
        <v>2011</v>
      </c>
      <c r="B15" s="11" t="s">
        <v>60</v>
      </c>
      <c r="C15" s="8" t="s">
        <v>46</v>
      </c>
      <c r="D15" s="8">
        <v>126</v>
      </c>
      <c r="E15" s="8">
        <v>128</v>
      </c>
      <c r="F15" s="8">
        <f t="shared" si="13"/>
        <v>1</v>
      </c>
      <c r="G15" s="8">
        <v>212</v>
      </c>
      <c r="H15" s="8">
        <v>212</v>
      </c>
      <c r="I15" s="8">
        <f t="shared" si="14"/>
        <v>0</v>
      </c>
      <c r="J15" s="8">
        <v>158</v>
      </c>
      <c r="K15" s="8">
        <v>158</v>
      </c>
      <c r="L15" s="8">
        <f t="shared" si="15"/>
        <v>0</v>
      </c>
      <c r="M15" s="8">
        <v>148</v>
      </c>
      <c r="N15" s="8">
        <v>156</v>
      </c>
      <c r="O15" s="8">
        <f t="shared" si="16"/>
        <v>1</v>
      </c>
      <c r="P15" s="8">
        <v>216</v>
      </c>
      <c r="Q15" s="8">
        <v>216</v>
      </c>
      <c r="R15" s="8">
        <f t="shared" si="17"/>
        <v>0</v>
      </c>
      <c r="S15" s="8">
        <v>117</v>
      </c>
      <c r="T15" s="8">
        <v>117</v>
      </c>
      <c r="U15" s="8">
        <f t="shared" si="18"/>
        <v>0</v>
      </c>
      <c r="V15" s="8">
        <v>227</v>
      </c>
      <c r="W15" s="8">
        <v>228</v>
      </c>
      <c r="X15" s="8">
        <f t="shared" si="19"/>
        <v>1</v>
      </c>
      <c r="Y15" s="8">
        <v>189</v>
      </c>
      <c r="Z15" s="8">
        <v>189</v>
      </c>
      <c r="AA15" s="8">
        <v>123</v>
      </c>
      <c r="AB15" s="8">
        <v>125</v>
      </c>
      <c r="AC15" s="8">
        <f t="shared" si="20"/>
        <v>1</v>
      </c>
      <c r="AD15" s="8">
        <v>316</v>
      </c>
      <c r="AE15" s="8">
        <v>316</v>
      </c>
      <c r="AF15" s="8">
        <f t="shared" si="21"/>
        <v>0</v>
      </c>
      <c r="AG15" s="8">
        <v>201</v>
      </c>
      <c r="AH15" s="8">
        <v>201</v>
      </c>
      <c r="AI15" s="8">
        <f t="shared" si="22"/>
        <v>0</v>
      </c>
      <c r="AJ15" s="8">
        <v>157</v>
      </c>
      <c r="AK15" s="8">
        <v>157</v>
      </c>
      <c r="AL15" s="8">
        <f t="shared" si="23"/>
        <v>0</v>
      </c>
      <c r="AM15" s="8">
        <f t="shared" si="12"/>
        <v>4</v>
      </c>
      <c r="AN15" s="8">
        <f t="shared" si="24"/>
        <v>0.36363636363636365</v>
      </c>
      <c r="AO15" s="8"/>
      <c r="AP15" s="8"/>
      <c r="AQ15" s="8"/>
    </row>
    <row r="16" spans="1:43" s="1" customFormat="1" x14ac:dyDescent="0.3">
      <c r="A16" s="8">
        <v>2011</v>
      </c>
      <c r="B16" s="10" t="s">
        <v>64</v>
      </c>
      <c r="C16" s="8" t="s">
        <v>47</v>
      </c>
      <c r="D16" s="8">
        <v>128</v>
      </c>
      <c r="E16" s="8">
        <v>128</v>
      </c>
      <c r="F16" s="8">
        <f t="shared" si="13"/>
        <v>0</v>
      </c>
      <c r="G16" s="8">
        <v>212</v>
      </c>
      <c r="H16" s="8">
        <v>212</v>
      </c>
      <c r="I16" s="8">
        <f t="shared" si="14"/>
        <v>0</v>
      </c>
      <c r="J16" s="8">
        <v>158</v>
      </c>
      <c r="K16" s="8">
        <v>158</v>
      </c>
      <c r="L16" s="8">
        <f t="shared" si="15"/>
        <v>0</v>
      </c>
      <c r="M16" s="8">
        <v>148</v>
      </c>
      <c r="N16" s="8">
        <v>156</v>
      </c>
      <c r="O16" s="8">
        <f t="shared" si="16"/>
        <v>1</v>
      </c>
      <c r="P16" s="8">
        <v>216</v>
      </c>
      <c r="Q16" s="8">
        <v>216</v>
      </c>
      <c r="R16" s="8">
        <f t="shared" si="17"/>
        <v>0</v>
      </c>
      <c r="S16" s="8">
        <v>117</v>
      </c>
      <c r="T16" s="8">
        <v>117</v>
      </c>
      <c r="U16" s="8">
        <f t="shared" si="18"/>
        <v>0</v>
      </c>
      <c r="V16" s="8">
        <v>227</v>
      </c>
      <c r="W16" s="8">
        <v>228</v>
      </c>
      <c r="X16" s="8">
        <f t="shared" si="19"/>
        <v>1</v>
      </c>
      <c r="Y16" s="8">
        <v>189</v>
      </c>
      <c r="Z16" s="8">
        <v>189</v>
      </c>
      <c r="AA16" s="8">
        <v>125</v>
      </c>
      <c r="AB16" s="8">
        <v>125</v>
      </c>
      <c r="AC16" s="8">
        <f t="shared" si="20"/>
        <v>0</v>
      </c>
      <c r="AD16" s="8">
        <v>316</v>
      </c>
      <c r="AE16" s="8">
        <v>316</v>
      </c>
      <c r="AF16" s="8">
        <f t="shared" si="21"/>
        <v>0</v>
      </c>
      <c r="AG16" s="8">
        <v>201</v>
      </c>
      <c r="AH16" s="8">
        <v>201</v>
      </c>
      <c r="AI16" s="8">
        <f t="shared" si="22"/>
        <v>0</v>
      </c>
      <c r="AJ16" s="8">
        <v>151</v>
      </c>
      <c r="AK16" s="8">
        <v>157</v>
      </c>
      <c r="AL16" s="8">
        <f t="shared" si="23"/>
        <v>1</v>
      </c>
      <c r="AM16" s="8">
        <f t="shared" si="12"/>
        <v>3</v>
      </c>
      <c r="AN16" s="8">
        <f t="shared" si="24"/>
        <v>0.27272727272727271</v>
      </c>
      <c r="AO16" s="8"/>
      <c r="AP16" s="8"/>
      <c r="AQ16" s="8"/>
    </row>
    <row r="17" spans="1:43" s="1" customFormat="1" x14ac:dyDescent="0.3">
      <c r="A17" s="8">
        <v>2011</v>
      </c>
      <c r="B17" s="9" t="s">
        <v>70</v>
      </c>
      <c r="C17" s="8" t="s">
        <v>48</v>
      </c>
      <c r="D17" s="8">
        <v>128</v>
      </c>
      <c r="E17" s="8">
        <v>128</v>
      </c>
      <c r="F17" s="8">
        <f t="shared" si="13"/>
        <v>0</v>
      </c>
      <c r="G17" s="8">
        <v>212</v>
      </c>
      <c r="H17" s="8">
        <v>216</v>
      </c>
      <c r="I17" s="8">
        <f t="shared" si="14"/>
        <v>1</v>
      </c>
      <c r="J17" s="8">
        <v>158</v>
      </c>
      <c r="K17" s="8">
        <v>158</v>
      </c>
      <c r="L17" s="8">
        <f t="shared" si="15"/>
        <v>0</v>
      </c>
      <c r="M17" s="8">
        <v>148</v>
      </c>
      <c r="N17" s="8">
        <v>156</v>
      </c>
      <c r="O17" s="8">
        <f t="shared" si="16"/>
        <v>1</v>
      </c>
      <c r="P17" s="8">
        <v>216</v>
      </c>
      <c r="Q17" s="8">
        <v>216</v>
      </c>
      <c r="R17" s="8">
        <f t="shared" si="17"/>
        <v>0</v>
      </c>
      <c r="S17" s="8">
        <v>117</v>
      </c>
      <c r="T17" s="8">
        <v>117</v>
      </c>
      <c r="U17" s="8">
        <f t="shared" si="18"/>
        <v>0</v>
      </c>
      <c r="V17" s="8">
        <v>227</v>
      </c>
      <c r="W17" s="8">
        <v>228</v>
      </c>
      <c r="X17" s="8">
        <f t="shared" si="19"/>
        <v>1</v>
      </c>
      <c r="Y17" s="8">
        <v>189</v>
      </c>
      <c r="Z17" s="8">
        <v>189</v>
      </c>
      <c r="AA17" s="8">
        <v>125</v>
      </c>
      <c r="AB17" s="8">
        <v>125</v>
      </c>
      <c r="AC17" s="8">
        <f t="shared" si="20"/>
        <v>0</v>
      </c>
      <c r="AD17" s="8">
        <v>316</v>
      </c>
      <c r="AE17" s="8">
        <v>316</v>
      </c>
      <c r="AF17" s="8">
        <f t="shared" si="21"/>
        <v>0</v>
      </c>
      <c r="AG17" s="8">
        <v>201</v>
      </c>
      <c r="AH17" s="8">
        <v>201</v>
      </c>
      <c r="AI17" s="8">
        <f t="shared" si="22"/>
        <v>0</v>
      </c>
      <c r="AJ17" s="8">
        <v>151</v>
      </c>
      <c r="AK17" s="8">
        <v>151</v>
      </c>
      <c r="AL17" s="8">
        <f t="shared" si="23"/>
        <v>0</v>
      </c>
      <c r="AM17" s="8">
        <f t="shared" si="12"/>
        <v>3</v>
      </c>
      <c r="AN17" s="8">
        <f t="shared" si="24"/>
        <v>0.27272727272727271</v>
      </c>
      <c r="AO17" s="8"/>
      <c r="AP17" s="8"/>
      <c r="AQ17" s="8"/>
    </row>
    <row r="18" spans="1:43" s="1" customFormat="1" x14ac:dyDescent="0.3">
      <c r="A18" s="8">
        <v>2011</v>
      </c>
      <c r="B18" s="9" t="s">
        <v>71</v>
      </c>
      <c r="C18" s="8" t="s">
        <v>49</v>
      </c>
      <c r="D18" s="8">
        <v>128</v>
      </c>
      <c r="E18" s="8">
        <v>128</v>
      </c>
      <c r="F18" s="8">
        <f t="shared" si="13"/>
        <v>0</v>
      </c>
      <c r="G18" s="8">
        <v>212</v>
      </c>
      <c r="H18" s="8">
        <v>212</v>
      </c>
      <c r="I18" s="8">
        <f t="shared" si="14"/>
        <v>0</v>
      </c>
      <c r="J18" s="8">
        <v>158</v>
      </c>
      <c r="K18" s="8">
        <v>158</v>
      </c>
      <c r="L18" s="8">
        <f t="shared" si="15"/>
        <v>0</v>
      </c>
      <c r="M18" s="8">
        <v>148</v>
      </c>
      <c r="N18" s="8">
        <v>148</v>
      </c>
      <c r="O18" s="8">
        <f t="shared" si="16"/>
        <v>0</v>
      </c>
      <c r="P18" s="8">
        <v>216</v>
      </c>
      <c r="Q18" s="8">
        <v>216</v>
      </c>
      <c r="R18" s="8">
        <f t="shared" si="17"/>
        <v>0</v>
      </c>
      <c r="S18" s="8">
        <v>117</v>
      </c>
      <c r="T18" s="8">
        <v>117</v>
      </c>
      <c r="U18" s="8">
        <f t="shared" si="18"/>
        <v>0</v>
      </c>
      <c r="V18" s="8">
        <v>227</v>
      </c>
      <c r="W18" s="8">
        <v>228</v>
      </c>
      <c r="X18" s="8">
        <f t="shared" si="19"/>
        <v>1</v>
      </c>
      <c r="Y18" s="8">
        <v>189</v>
      </c>
      <c r="Z18" s="8">
        <v>189</v>
      </c>
      <c r="AA18" s="8">
        <v>125</v>
      </c>
      <c r="AB18" s="8">
        <v>125</v>
      </c>
      <c r="AC18" s="8">
        <f t="shared" si="20"/>
        <v>0</v>
      </c>
      <c r="AD18" s="8">
        <v>316</v>
      </c>
      <c r="AE18" s="8">
        <v>316</v>
      </c>
      <c r="AF18" s="8">
        <f t="shared" si="21"/>
        <v>0</v>
      </c>
      <c r="AG18" s="8">
        <v>201</v>
      </c>
      <c r="AH18" s="8">
        <v>201</v>
      </c>
      <c r="AI18" s="8">
        <f t="shared" si="22"/>
        <v>0</v>
      </c>
      <c r="AJ18" s="8">
        <v>151</v>
      </c>
      <c r="AK18" s="8">
        <v>151</v>
      </c>
      <c r="AL18" s="8">
        <f t="shared" si="23"/>
        <v>0</v>
      </c>
      <c r="AM18" s="8">
        <f t="shared" si="12"/>
        <v>1</v>
      </c>
      <c r="AN18" s="8">
        <f t="shared" si="24"/>
        <v>9.0909090909090912E-2</v>
      </c>
      <c r="AO18" s="8"/>
      <c r="AP18" s="8"/>
      <c r="AQ18" s="8"/>
    </row>
    <row r="19" spans="1:43" s="1" customFormat="1" x14ac:dyDescent="0.3">
      <c r="A19" s="8">
        <v>2011</v>
      </c>
      <c r="B19" s="9" t="s">
        <v>72</v>
      </c>
      <c r="C19" s="8" t="s">
        <v>50</v>
      </c>
      <c r="D19" s="8">
        <v>126</v>
      </c>
      <c r="E19" s="8">
        <v>128</v>
      </c>
      <c r="F19" s="8">
        <f t="shared" si="13"/>
        <v>1</v>
      </c>
      <c r="G19" s="8">
        <v>212</v>
      </c>
      <c r="H19" s="8">
        <v>216</v>
      </c>
      <c r="I19" s="8">
        <f t="shared" si="14"/>
        <v>1</v>
      </c>
      <c r="J19" s="8">
        <v>158</v>
      </c>
      <c r="K19" s="8">
        <v>158</v>
      </c>
      <c r="L19" s="8">
        <f t="shared" si="15"/>
        <v>0</v>
      </c>
      <c r="M19" s="8">
        <v>148</v>
      </c>
      <c r="N19" s="8">
        <v>156</v>
      </c>
      <c r="O19" s="8">
        <f t="shared" si="16"/>
        <v>1</v>
      </c>
      <c r="P19" s="8">
        <v>216</v>
      </c>
      <c r="Q19" s="8">
        <v>218</v>
      </c>
      <c r="R19" s="8">
        <f t="shared" si="17"/>
        <v>1</v>
      </c>
      <c r="S19" s="8">
        <v>117</v>
      </c>
      <c r="T19" s="8">
        <v>117</v>
      </c>
      <c r="U19" s="8">
        <f t="shared" si="18"/>
        <v>0</v>
      </c>
      <c r="V19" s="8">
        <v>228</v>
      </c>
      <c r="W19" s="8">
        <v>228</v>
      </c>
      <c r="X19" s="8">
        <f t="shared" si="19"/>
        <v>0</v>
      </c>
      <c r="Y19" s="8">
        <v>189</v>
      </c>
      <c r="Z19" s="8">
        <v>189</v>
      </c>
      <c r="AA19" s="8">
        <v>123</v>
      </c>
      <c r="AB19" s="8">
        <v>125</v>
      </c>
      <c r="AC19" s="8">
        <f t="shared" si="20"/>
        <v>1</v>
      </c>
      <c r="AD19" s="8">
        <v>316</v>
      </c>
      <c r="AE19" s="8">
        <v>316</v>
      </c>
      <c r="AF19" s="8">
        <f t="shared" si="21"/>
        <v>0</v>
      </c>
      <c r="AG19" s="8">
        <v>201</v>
      </c>
      <c r="AH19" s="8">
        <v>201</v>
      </c>
      <c r="AI19" s="8">
        <f t="shared" si="22"/>
        <v>0</v>
      </c>
      <c r="AJ19" s="8">
        <v>151</v>
      </c>
      <c r="AK19" s="8">
        <v>151</v>
      </c>
      <c r="AL19" s="8">
        <f t="shared" si="23"/>
        <v>0</v>
      </c>
      <c r="AM19" s="8">
        <f t="shared" si="12"/>
        <v>5</v>
      </c>
      <c r="AN19" s="8">
        <f t="shared" si="24"/>
        <v>0.45454545454545453</v>
      </c>
      <c r="AO19" s="8"/>
      <c r="AP19" s="8"/>
      <c r="AQ19" s="8"/>
    </row>
    <row r="20" spans="1:43" s="1" customFormat="1" x14ac:dyDescent="0.3">
      <c r="A20" s="8">
        <v>2011</v>
      </c>
      <c r="B20" s="9" t="s">
        <v>73</v>
      </c>
      <c r="C20" s="8" t="s">
        <v>51</v>
      </c>
      <c r="D20" s="8">
        <v>126</v>
      </c>
      <c r="E20" s="8">
        <v>128</v>
      </c>
      <c r="F20" s="8">
        <f t="shared" si="13"/>
        <v>1</v>
      </c>
      <c r="G20" s="8">
        <v>216</v>
      </c>
      <c r="H20" s="8">
        <v>216</v>
      </c>
      <c r="I20" s="8">
        <f t="shared" si="14"/>
        <v>0</v>
      </c>
      <c r="J20" s="8">
        <v>158</v>
      </c>
      <c r="K20" s="8">
        <v>158</v>
      </c>
      <c r="L20" s="8">
        <f t="shared" si="15"/>
        <v>0</v>
      </c>
      <c r="M20" s="8">
        <v>148</v>
      </c>
      <c r="N20" s="8">
        <v>156</v>
      </c>
      <c r="O20" s="8">
        <f t="shared" si="16"/>
        <v>1</v>
      </c>
      <c r="P20" s="8">
        <v>218</v>
      </c>
      <c r="Q20" s="8">
        <v>218</v>
      </c>
      <c r="R20" s="8">
        <f t="shared" si="17"/>
        <v>0</v>
      </c>
      <c r="S20" s="8">
        <v>117</v>
      </c>
      <c r="T20" s="8">
        <v>117</v>
      </c>
      <c r="U20" s="8">
        <f t="shared" si="18"/>
        <v>0</v>
      </c>
      <c r="V20" s="8">
        <v>228</v>
      </c>
      <c r="W20" s="8">
        <v>228</v>
      </c>
      <c r="X20" s="8">
        <f t="shared" si="19"/>
        <v>0</v>
      </c>
      <c r="Y20" s="8">
        <v>189</v>
      </c>
      <c r="Z20" s="8">
        <v>189</v>
      </c>
      <c r="AA20" s="8">
        <v>123</v>
      </c>
      <c r="AB20" s="8">
        <v>125</v>
      </c>
      <c r="AC20" s="8">
        <f t="shared" si="20"/>
        <v>1</v>
      </c>
      <c r="AD20" s="8">
        <v>316</v>
      </c>
      <c r="AE20" s="8">
        <v>316</v>
      </c>
      <c r="AF20" s="8">
        <f t="shared" si="21"/>
        <v>0</v>
      </c>
      <c r="AG20" s="8">
        <v>201</v>
      </c>
      <c r="AH20" s="8">
        <v>201</v>
      </c>
      <c r="AI20" s="8">
        <f t="shared" si="22"/>
        <v>0</v>
      </c>
      <c r="AJ20" s="8">
        <v>151</v>
      </c>
      <c r="AK20" s="8">
        <v>151</v>
      </c>
      <c r="AL20" s="8">
        <f t="shared" si="23"/>
        <v>0</v>
      </c>
      <c r="AM20" s="8">
        <f t="shared" si="12"/>
        <v>3</v>
      </c>
      <c r="AN20" s="8">
        <f t="shared" si="24"/>
        <v>0.27272727272727271</v>
      </c>
      <c r="AO20" s="8"/>
      <c r="AP20" s="8"/>
      <c r="AQ20" s="8"/>
    </row>
    <row r="21" spans="1:43" s="1" customFormat="1" x14ac:dyDescent="0.3">
      <c r="A21" s="8">
        <v>2011</v>
      </c>
      <c r="B21" s="9" t="s">
        <v>73</v>
      </c>
      <c r="C21" s="8" t="s">
        <v>52</v>
      </c>
      <c r="D21" s="8">
        <v>126</v>
      </c>
      <c r="E21" s="8">
        <v>128</v>
      </c>
      <c r="F21" s="8">
        <f t="shared" si="13"/>
        <v>1</v>
      </c>
      <c r="G21" s="8">
        <v>216</v>
      </c>
      <c r="H21" s="8">
        <v>216</v>
      </c>
      <c r="I21" s="8">
        <f t="shared" si="14"/>
        <v>0</v>
      </c>
      <c r="J21" s="8">
        <v>158</v>
      </c>
      <c r="K21" s="8">
        <v>158</v>
      </c>
      <c r="L21" s="8">
        <f t="shared" si="15"/>
        <v>0</v>
      </c>
      <c r="M21" s="8">
        <v>148</v>
      </c>
      <c r="N21" s="8">
        <v>156</v>
      </c>
      <c r="O21" s="8">
        <f t="shared" si="16"/>
        <v>1</v>
      </c>
      <c r="P21" s="8">
        <v>216</v>
      </c>
      <c r="Q21" s="8">
        <v>218</v>
      </c>
      <c r="R21" s="8">
        <f t="shared" si="17"/>
        <v>1</v>
      </c>
      <c r="S21" s="8">
        <v>117</v>
      </c>
      <c r="T21" s="8">
        <v>117</v>
      </c>
      <c r="U21" s="8">
        <f t="shared" si="18"/>
        <v>0</v>
      </c>
      <c r="V21" s="8">
        <v>228</v>
      </c>
      <c r="W21" s="8">
        <v>228</v>
      </c>
      <c r="X21" s="8">
        <f t="shared" si="19"/>
        <v>0</v>
      </c>
      <c r="Y21" s="8">
        <v>189</v>
      </c>
      <c r="Z21" s="8">
        <v>189</v>
      </c>
      <c r="AA21" s="8">
        <v>125</v>
      </c>
      <c r="AB21" s="8">
        <v>125</v>
      </c>
      <c r="AC21" s="8">
        <f t="shared" si="20"/>
        <v>0</v>
      </c>
      <c r="AD21" s="8">
        <v>316</v>
      </c>
      <c r="AE21" s="8">
        <v>316</v>
      </c>
      <c r="AF21" s="8">
        <f t="shared" si="21"/>
        <v>0</v>
      </c>
      <c r="AG21" s="8">
        <v>201</v>
      </c>
      <c r="AH21" s="8">
        <v>201</v>
      </c>
      <c r="AI21" s="8">
        <f t="shared" si="22"/>
        <v>0</v>
      </c>
      <c r="AJ21" s="8">
        <v>151</v>
      </c>
      <c r="AK21" s="8">
        <v>151</v>
      </c>
      <c r="AL21" s="8">
        <f t="shared" si="23"/>
        <v>0</v>
      </c>
      <c r="AM21" s="8">
        <f t="shared" si="12"/>
        <v>3</v>
      </c>
      <c r="AN21" s="8">
        <f t="shared" si="24"/>
        <v>0.27272727272727271</v>
      </c>
      <c r="AO21" s="8"/>
      <c r="AP21" s="8"/>
      <c r="AQ21" s="8"/>
    </row>
    <row r="22" spans="1:43" s="1" customFormat="1" x14ac:dyDescent="0.3">
      <c r="A22" s="8">
        <v>2011</v>
      </c>
      <c r="B22" s="9" t="s">
        <v>74</v>
      </c>
      <c r="C22" s="8" t="s">
        <v>53</v>
      </c>
      <c r="D22" s="8">
        <v>126</v>
      </c>
      <c r="E22" s="8">
        <v>128</v>
      </c>
      <c r="F22" s="8">
        <f t="shared" si="13"/>
        <v>1</v>
      </c>
      <c r="G22" s="8">
        <v>212</v>
      </c>
      <c r="H22" s="8">
        <v>216</v>
      </c>
      <c r="I22" s="8">
        <f t="shared" si="14"/>
        <v>1</v>
      </c>
      <c r="J22" s="8">
        <v>158</v>
      </c>
      <c r="K22" s="8">
        <v>158</v>
      </c>
      <c r="L22" s="8">
        <f t="shared" si="15"/>
        <v>0</v>
      </c>
      <c r="M22" s="8">
        <v>148</v>
      </c>
      <c r="N22" s="8">
        <v>156</v>
      </c>
      <c r="O22" s="8">
        <f t="shared" si="16"/>
        <v>1</v>
      </c>
      <c r="P22" s="8">
        <v>216</v>
      </c>
      <c r="Q22" s="8">
        <v>216</v>
      </c>
      <c r="R22" s="8">
        <f t="shared" si="17"/>
        <v>0</v>
      </c>
      <c r="S22" s="8">
        <v>117</v>
      </c>
      <c r="T22" s="8">
        <v>117</v>
      </c>
      <c r="U22" s="8">
        <f t="shared" si="18"/>
        <v>0</v>
      </c>
      <c r="V22" s="8">
        <v>228</v>
      </c>
      <c r="W22" s="8">
        <v>228</v>
      </c>
      <c r="X22" s="8">
        <f t="shared" si="19"/>
        <v>0</v>
      </c>
      <c r="Y22" s="8">
        <v>189</v>
      </c>
      <c r="Z22" s="8">
        <v>189</v>
      </c>
      <c r="AA22" s="8">
        <v>125</v>
      </c>
      <c r="AB22" s="8">
        <v>125</v>
      </c>
      <c r="AC22" s="8">
        <f t="shared" si="20"/>
        <v>0</v>
      </c>
      <c r="AD22" s="8">
        <v>316</v>
      </c>
      <c r="AE22" s="8">
        <v>316</v>
      </c>
      <c r="AF22" s="8">
        <f t="shared" si="21"/>
        <v>0</v>
      </c>
      <c r="AG22" s="8">
        <v>201</v>
      </c>
      <c r="AH22" s="8">
        <v>201</v>
      </c>
      <c r="AI22" s="8">
        <f t="shared" si="22"/>
        <v>0</v>
      </c>
      <c r="AJ22" s="8">
        <v>151</v>
      </c>
      <c r="AK22" s="8">
        <v>151</v>
      </c>
      <c r="AL22" s="8">
        <f t="shared" si="23"/>
        <v>0</v>
      </c>
      <c r="AM22" s="8">
        <f t="shared" si="12"/>
        <v>3</v>
      </c>
      <c r="AN22" s="8">
        <f>AM22/11</f>
        <v>0.27272727272727271</v>
      </c>
      <c r="AO22" s="8"/>
      <c r="AP22" s="8"/>
      <c r="AQ22" s="8"/>
    </row>
    <row r="23" spans="1:43" s="1" customFormat="1" x14ac:dyDescent="0.3">
      <c r="A23" s="8">
        <v>2011</v>
      </c>
      <c r="B23" s="9" t="s">
        <v>75</v>
      </c>
      <c r="C23" s="8" t="s">
        <v>54</v>
      </c>
      <c r="D23" s="8">
        <v>128</v>
      </c>
      <c r="E23" s="8">
        <v>128</v>
      </c>
      <c r="F23" s="8">
        <f t="shared" si="13"/>
        <v>0</v>
      </c>
      <c r="G23" s="8">
        <v>212</v>
      </c>
      <c r="H23" s="8">
        <v>212</v>
      </c>
      <c r="I23" s="8">
        <f t="shared" si="14"/>
        <v>0</v>
      </c>
      <c r="J23" s="8">
        <v>158</v>
      </c>
      <c r="K23" s="8">
        <v>158</v>
      </c>
      <c r="L23" s="8">
        <f t="shared" si="15"/>
        <v>0</v>
      </c>
      <c r="M23" s="8">
        <v>148</v>
      </c>
      <c r="N23" s="8">
        <v>156</v>
      </c>
      <c r="O23" s="8">
        <f t="shared" si="16"/>
        <v>1</v>
      </c>
      <c r="P23" s="8">
        <v>216</v>
      </c>
      <c r="Q23" s="8">
        <v>218</v>
      </c>
      <c r="R23" s="8">
        <f t="shared" si="17"/>
        <v>1</v>
      </c>
      <c r="S23" s="8">
        <v>117</v>
      </c>
      <c r="T23" s="8">
        <v>117</v>
      </c>
      <c r="U23" s="8">
        <f t="shared" si="18"/>
        <v>0</v>
      </c>
      <c r="V23" s="8">
        <v>228</v>
      </c>
      <c r="W23" s="8">
        <v>228</v>
      </c>
      <c r="X23" s="8">
        <f t="shared" si="19"/>
        <v>0</v>
      </c>
      <c r="Y23" s="8">
        <v>189</v>
      </c>
      <c r="Z23" s="8">
        <v>189</v>
      </c>
      <c r="AA23" s="8">
        <v>123</v>
      </c>
      <c r="AB23" s="8">
        <v>123</v>
      </c>
      <c r="AC23" s="8">
        <f t="shared" si="20"/>
        <v>0</v>
      </c>
      <c r="AD23" s="8">
        <v>316</v>
      </c>
      <c r="AE23" s="8">
        <v>316</v>
      </c>
      <c r="AF23" s="8">
        <f t="shared" si="21"/>
        <v>0</v>
      </c>
      <c r="AG23" s="8">
        <v>201</v>
      </c>
      <c r="AH23" s="8">
        <v>201</v>
      </c>
      <c r="AI23" s="8">
        <f t="shared" si="22"/>
        <v>0</v>
      </c>
      <c r="AJ23" s="8">
        <v>157</v>
      </c>
      <c r="AK23" s="8">
        <v>157</v>
      </c>
      <c r="AL23" s="8">
        <f t="shared" si="23"/>
        <v>0</v>
      </c>
      <c r="AM23" s="8">
        <f t="shared" si="12"/>
        <v>2</v>
      </c>
      <c r="AN23" s="8">
        <f t="shared" ref="AN23:AN26" si="25">AM23/11</f>
        <v>0.18181818181818182</v>
      </c>
      <c r="AO23" s="8"/>
      <c r="AP23" s="8"/>
      <c r="AQ23" s="8"/>
    </row>
    <row r="24" spans="1:43" s="1" customFormat="1" x14ac:dyDescent="0.3">
      <c r="A24" s="8">
        <v>2011</v>
      </c>
      <c r="B24" s="9" t="s">
        <v>76</v>
      </c>
      <c r="C24" s="8" t="s">
        <v>55</v>
      </c>
      <c r="D24" s="8">
        <v>126</v>
      </c>
      <c r="E24" s="8">
        <v>128</v>
      </c>
      <c r="F24" s="8">
        <f t="shared" si="13"/>
        <v>1</v>
      </c>
      <c r="G24" s="8">
        <v>216</v>
      </c>
      <c r="H24" s="8">
        <v>216</v>
      </c>
      <c r="I24" s="8">
        <f t="shared" si="14"/>
        <v>0</v>
      </c>
      <c r="J24" s="8">
        <v>158</v>
      </c>
      <c r="K24" s="8">
        <v>158</v>
      </c>
      <c r="L24" s="8">
        <f t="shared" si="15"/>
        <v>0</v>
      </c>
      <c r="M24" s="8">
        <v>148</v>
      </c>
      <c r="N24" s="8">
        <v>156</v>
      </c>
      <c r="O24" s="8">
        <f t="shared" si="16"/>
        <v>1</v>
      </c>
      <c r="P24" s="8">
        <v>216</v>
      </c>
      <c r="Q24" s="8">
        <v>218</v>
      </c>
      <c r="R24" s="8">
        <f t="shared" si="17"/>
        <v>1</v>
      </c>
      <c r="S24" s="8">
        <v>117</v>
      </c>
      <c r="T24" s="8">
        <v>117</v>
      </c>
      <c r="U24" s="8">
        <f t="shared" si="18"/>
        <v>0</v>
      </c>
      <c r="V24" s="8">
        <v>228</v>
      </c>
      <c r="W24" s="8">
        <v>228</v>
      </c>
      <c r="X24" s="8">
        <f t="shared" si="19"/>
        <v>0</v>
      </c>
      <c r="Y24" s="8">
        <v>189</v>
      </c>
      <c r="Z24" s="8">
        <v>189</v>
      </c>
      <c r="AA24" s="8">
        <v>125</v>
      </c>
      <c r="AB24" s="8">
        <v>125</v>
      </c>
      <c r="AC24" s="8">
        <f t="shared" si="20"/>
        <v>0</v>
      </c>
      <c r="AD24" s="8">
        <v>316</v>
      </c>
      <c r="AE24" s="8">
        <v>316</v>
      </c>
      <c r="AF24" s="8">
        <f t="shared" si="21"/>
        <v>0</v>
      </c>
      <c r="AG24" s="8">
        <v>201</v>
      </c>
      <c r="AH24" s="8">
        <v>201</v>
      </c>
      <c r="AI24" s="8">
        <f t="shared" si="22"/>
        <v>0</v>
      </c>
      <c r="AJ24" s="8">
        <v>151</v>
      </c>
      <c r="AK24" s="8">
        <v>151</v>
      </c>
      <c r="AL24" s="8">
        <f t="shared" si="23"/>
        <v>0</v>
      </c>
      <c r="AM24" s="8">
        <f t="shared" si="12"/>
        <v>3</v>
      </c>
      <c r="AN24" s="8">
        <f t="shared" si="25"/>
        <v>0.27272727272727271</v>
      </c>
      <c r="AO24" s="8"/>
      <c r="AP24" s="8"/>
      <c r="AQ24" s="8"/>
    </row>
    <row r="25" spans="1:43" s="1" customFormat="1" x14ac:dyDescent="0.3">
      <c r="A25" s="8">
        <v>2011</v>
      </c>
      <c r="B25" s="10" t="s">
        <v>77</v>
      </c>
      <c r="C25" s="8" t="s">
        <v>56</v>
      </c>
      <c r="D25" s="8">
        <v>128</v>
      </c>
      <c r="E25" s="8">
        <v>128</v>
      </c>
      <c r="F25" s="8">
        <f t="shared" si="13"/>
        <v>0</v>
      </c>
      <c r="G25" s="8">
        <v>216</v>
      </c>
      <c r="H25" s="8">
        <v>216</v>
      </c>
      <c r="I25" s="8">
        <f t="shared" si="14"/>
        <v>0</v>
      </c>
      <c r="J25" s="8">
        <v>158</v>
      </c>
      <c r="K25" s="8">
        <v>158</v>
      </c>
      <c r="L25" s="8">
        <f t="shared" si="15"/>
        <v>0</v>
      </c>
      <c r="M25" s="8">
        <v>148</v>
      </c>
      <c r="N25" s="8">
        <v>148</v>
      </c>
      <c r="O25" s="8">
        <f t="shared" si="16"/>
        <v>0</v>
      </c>
      <c r="P25" s="8">
        <v>216</v>
      </c>
      <c r="Q25" s="8">
        <v>218</v>
      </c>
      <c r="R25" s="8">
        <f t="shared" si="17"/>
        <v>1</v>
      </c>
      <c r="S25" s="8">
        <v>117</v>
      </c>
      <c r="T25" s="8">
        <v>117</v>
      </c>
      <c r="U25" s="8">
        <f t="shared" si="18"/>
        <v>0</v>
      </c>
      <c r="V25" s="8">
        <v>228</v>
      </c>
      <c r="W25" s="8">
        <v>228</v>
      </c>
      <c r="X25" s="8">
        <f t="shared" si="19"/>
        <v>0</v>
      </c>
      <c r="Y25" s="8">
        <v>189</v>
      </c>
      <c r="Z25" s="8">
        <v>189</v>
      </c>
      <c r="AA25" s="8">
        <v>125</v>
      </c>
      <c r="AB25" s="8">
        <v>125</v>
      </c>
      <c r="AC25" s="8">
        <f t="shared" si="20"/>
        <v>0</v>
      </c>
      <c r="AD25" s="8">
        <v>316</v>
      </c>
      <c r="AE25" s="8">
        <v>316</v>
      </c>
      <c r="AF25" s="8">
        <f t="shared" si="21"/>
        <v>0</v>
      </c>
      <c r="AG25" s="8">
        <v>201</v>
      </c>
      <c r="AH25" s="8">
        <v>201</v>
      </c>
      <c r="AI25" s="8">
        <f t="shared" si="22"/>
        <v>0</v>
      </c>
      <c r="AJ25" s="8">
        <v>151</v>
      </c>
      <c r="AK25" s="8">
        <v>151</v>
      </c>
      <c r="AL25" s="8">
        <f t="shared" si="23"/>
        <v>0</v>
      </c>
      <c r="AM25" s="8">
        <f t="shared" si="12"/>
        <v>1</v>
      </c>
      <c r="AN25" s="8">
        <f t="shared" si="25"/>
        <v>9.0909090909090912E-2</v>
      </c>
      <c r="AO25" s="8"/>
      <c r="AP25" s="8"/>
      <c r="AQ25" s="8"/>
    </row>
    <row r="26" spans="1:43" s="1" customFormat="1" x14ac:dyDescent="0.3">
      <c r="A26" s="8">
        <v>2011</v>
      </c>
      <c r="B26" s="12" t="s">
        <v>69</v>
      </c>
      <c r="C26" s="8" t="s">
        <v>57</v>
      </c>
      <c r="D26" s="8">
        <v>126</v>
      </c>
      <c r="E26" s="8">
        <v>126</v>
      </c>
      <c r="F26" s="8">
        <f t="shared" si="13"/>
        <v>0</v>
      </c>
      <c r="G26" s="8">
        <v>212</v>
      </c>
      <c r="H26" s="8">
        <v>216</v>
      </c>
      <c r="I26" s="8">
        <f t="shared" si="14"/>
        <v>1</v>
      </c>
      <c r="J26" s="8">
        <v>158</v>
      </c>
      <c r="K26" s="8">
        <v>158</v>
      </c>
      <c r="L26" s="8">
        <f t="shared" si="15"/>
        <v>0</v>
      </c>
      <c r="M26" s="8">
        <v>148</v>
      </c>
      <c r="N26" s="8">
        <v>156</v>
      </c>
      <c r="O26" s="8">
        <f t="shared" si="16"/>
        <v>1</v>
      </c>
      <c r="P26" s="8">
        <v>218</v>
      </c>
      <c r="Q26" s="8">
        <v>218</v>
      </c>
      <c r="R26" s="8">
        <f t="shared" si="17"/>
        <v>0</v>
      </c>
      <c r="S26" s="8">
        <v>117</v>
      </c>
      <c r="T26" s="8">
        <v>117</v>
      </c>
      <c r="U26" s="8">
        <f t="shared" si="18"/>
        <v>0</v>
      </c>
      <c r="V26" s="8">
        <v>227</v>
      </c>
      <c r="W26" s="8">
        <v>228</v>
      </c>
      <c r="X26" s="8">
        <f t="shared" si="19"/>
        <v>1</v>
      </c>
      <c r="Y26" s="8">
        <v>189</v>
      </c>
      <c r="Z26" s="8">
        <v>189</v>
      </c>
      <c r="AA26" s="8">
        <v>125</v>
      </c>
      <c r="AB26" s="8">
        <v>125</v>
      </c>
      <c r="AC26" s="8">
        <f t="shared" si="20"/>
        <v>0</v>
      </c>
      <c r="AD26" s="8">
        <v>316</v>
      </c>
      <c r="AE26" s="8">
        <v>316</v>
      </c>
      <c r="AF26" s="8">
        <f t="shared" si="21"/>
        <v>0</v>
      </c>
      <c r="AG26" s="8">
        <v>201</v>
      </c>
      <c r="AH26" s="8">
        <v>201</v>
      </c>
      <c r="AI26" s="8">
        <f t="shared" si="22"/>
        <v>0</v>
      </c>
      <c r="AJ26" s="8">
        <v>151</v>
      </c>
      <c r="AK26" s="8">
        <v>151</v>
      </c>
      <c r="AL26" s="8">
        <f t="shared" si="23"/>
        <v>0</v>
      </c>
      <c r="AM26" s="8">
        <f t="shared" si="12"/>
        <v>3</v>
      </c>
      <c r="AN26" s="8">
        <f t="shared" si="25"/>
        <v>0.27272727272727271</v>
      </c>
      <c r="AO26" s="8"/>
      <c r="AP26" s="8"/>
      <c r="AQ26" s="8"/>
    </row>
    <row r="27" spans="1:43" x14ac:dyDescent="0.3">
      <c r="A27" s="7"/>
      <c r="B27" s="7"/>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7"/>
      <c r="AN27" s="7"/>
      <c r="AO27" s="7"/>
      <c r="AP27" s="7"/>
      <c r="AQ27" s="7"/>
    </row>
    <row r="28" spans="1:43" x14ac:dyDescent="0.3">
      <c r="A28" s="8">
        <v>2012</v>
      </c>
      <c r="B28" s="13" t="s">
        <v>78</v>
      </c>
      <c r="C28" s="8" t="s">
        <v>39</v>
      </c>
      <c r="D28" s="8">
        <v>126</v>
      </c>
      <c r="E28" s="8">
        <v>128</v>
      </c>
      <c r="F28" s="8">
        <f>IF(D28=E28,0,1)</f>
        <v>1</v>
      </c>
      <c r="G28" s="8">
        <v>212</v>
      </c>
      <c r="H28" s="8">
        <v>212</v>
      </c>
      <c r="I28" s="8">
        <f>IF(G28=H28,0,1)</f>
        <v>0</v>
      </c>
      <c r="J28" s="8">
        <v>158</v>
      </c>
      <c r="K28" s="8">
        <v>158</v>
      </c>
      <c r="L28" s="8">
        <f>IF(J28=K28,0,1)</f>
        <v>0</v>
      </c>
      <c r="M28" s="8">
        <v>148</v>
      </c>
      <c r="N28" s="8">
        <v>148</v>
      </c>
      <c r="O28" s="8">
        <f>IF(M28=N28,0,1)</f>
        <v>0</v>
      </c>
      <c r="P28" s="8">
        <v>216</v>
      </c>
      <c r="Q28" s="8">
        <v>216</v>
      </c>
      <c r="R28" s="8">
        <f>IF(P28=Q28,0,1)</f>
        <v>0</v>
      </c>
      <c r="S28" s="8">
        <v>117</v>
      </c>
      <c r="T28" s="8">
        <v>117</v>
      </c>
      <c r="U28" s="8">
        <f>IF(S28=T28,0,1)</f>
        <v>0</v>
      </c>
      <c r="V28" s="8">
        <v>228</v>
      </c>
      <c r="W28" s="8">
        <v>228</v>
      </c>
      <c r="X28" s="8">
        <f>IF(V28=W28,0,1)</f>
        <v>0</v>
      </c>
      <c r="Y28" s="8">
        <v>189</v>
      </c>
      <c r="Z28" s="8">
        <v>189</v>
      </c>
      <c r="AA28" s="8">
        <v>123</v>
      </c>
      <c r="AB28" s="8">
        <v>125</v>
      </c>
      <c r="AC28" s="8">
        <f>IF(AA28=AB28,0,1)</f>
        <v>1</v>
      </c>
      <c r="AD28" s="8">
        <v>316</v>
      </c>
      <c r="AE28" s="8">
        <v>316</v>
      </c>
      <c r="AF28" s="8">
        <f>IF(AD28=AE28,0,1)</f>
        <v>0</v>
      </c>
      <c r="AG28" s="8">
        <v>201</v>
      </c>
      <c r="AH28" s="8">
        <v>201</v>
      </c>
      <c r="AI28" s="8">
        <f>IF(AG28=AH28,0,1)</f>
        <v>0</v>
      </c>
      <c r="AJ28" s="8">
        <v>157</v>
      </c>
      <c r="AK28" s="8">
        <v>157</v>
      </c>
      <c r="AL28" s="8">
        <f>IF(AJ28=AK28,0,1)</f>
        <v>0</v>
      </c>
      <c r="AM28" s="8">
        <f t="shared" ref="AM28:AM29" si="26">SUM(F28,I28,L28,O28,R28,U28,X28,AC28,AF28,AI28,AL28)</f>
        <v>2</v>
      </c>
      <c r="AN28" s="8">
        <f t="shared" ref="AN28:AN29" si="27">AM28/11</f>
        <v>0.18181818181818182</v>
      </c>
      <c r="AO28" s="7"/>
      <c r="AP28" s="7"/>
      <c r="AQ28" s="7"/>
    </row>
    <row r="29" spans="1:43" x14ac:dyDescent="0.3">
      <c r="A29" s="8">
        <v>2012</v>
      </c>
      <c r="B29" s="13" t="s">
        <v>77</v>
      </c>
      <c r="C29" s="8" t="s">
        <v>40</v>
      </c>
      <c r="D29" s="8">
        <v>126</v>
      </c>
      <c r="E29" s="8">
        <v>128</v>
      </c>
      <c r="F29" s="8">
        <f>IF(D29=E29,0,1)</f>
        <v>1</v>
      </c>
      <c r="G29" s="8">
        <v>212</v>
      </c>
      <c r="H29" s="8">
        <v>216</v>
      </c>
      <c r="I29" s="8">
        <f>IF(G29=H29,0,1)</f>
        <v>1</v>
      </c>
      <c r="J29" s="8">
        <v>158</v>
      </c>
      <c r="K29" s="8">
        <v>158</v>
      </c>
      <c r="L29" s="8">
        <f>IF(J29=K29,0,1)</f>
        <v>0</v>
      </c>
      <c r="M29" s="8">
        <v>148</v>
      </c>
      <c r="N29" s="8">
        <v>156</v>
      </c>
      <c r="O29" s="8">
        <f>IF(M29=N29,0,1)</f>
        <v>1</v>
      </c>
      <c r="P29" s="8">
        <v>216</v>
      </c>
      <c r="Q29" s="8">
        <v>218</v>
      </c>
      <c r="R29" s="8">
        <f>IF(P29=Q29,0,1)</f>
        <v>1</v>
      </c>
      <c r="S29" s="8">
        <v>117</v>
      </c>
      <c r="T29" s="8">
        <v>117</v>
      </c>
      <c r="U29" s="8">
        <f>IF(S29=T29,0,1)</f>
        <v>0</v>
      </c>
      <c r="V29" s="8">
        <v>227</v>
      </c>
      <c r="W29" s="8">
        <v>228</v>
      </c>
      <c r="X29" s="8">
        <f>IF(V29=W29,0,1)</f>
        <v>1</v>
      </c>
      <c r="Y29" s="8">
        <v>189</v>
      </c>
      <c r="Z29" s="8">
        <v>189</v>
      </c>
      <c r="AA29" s="8">
        <v>123</v>
      </c>
      <c r="AB29" s="8">
        <v>125</v>
      </c>
      <c r="AC29" s="8">
        <f>IF(AA29=AB29,0,1)</f>
        <v>1</v>
      </c>
      <c r="AD29" s="8">
        <v>316</v>
      </c>
      <c r="AE29" s="8">
        <v>316</v>
      </c>
      <c r="AF29" s="8">
        <f>IF(AD29=AE29,0,1)</f>
        <v>0</v>
      </c>
      <c r="AG29" s="8">
        <v>201</v>
      </c>
      <c r="AH29" s="8">
        <v>201</v>
      </c>
      <c r="AI29" s="8">
        <f>IF(AG29=AH29,0,1)</f>
        <v>0</v>
      </c>
      <c r="AJ29" s="8">
        <v>157</v>
      </c>
      <c r="AK29" s="8">
        <v>157</v>
      </c>
      <c r="AL29" s="8">
        <f>IF(AJ29=AK29,0,1)</f>
        <v>0</v>
      </c>
      <c r="AM29" s="8">
        <f t="shared" si="26"/>
        <v>6</v>
      </c>
      <c r="AN29" s="8">
        <f t="shared" si="27"/>
        <v>0.54545454545454541</v>
      </c>
      <c r="AO29" s="7"/>
      <c r="AP29" s="7"/>
      <c r="AQ29" s="7"/>
    </row>
    <row r="30" spans="1:43" x14ac:dyDescent="0.3">
      <c r="A30" s="8">
        <v>2012</v>
      </c>
      <c r="B30" s="13" t="s">
        <v>69</v>
      </c>
      <c r="C30" s="8" t="s">
        <v>41</v>
      </c>
      <c r="D30" s="8">
        <v>126</v>
      </c>
      <c r="E30" s="8">
        <v>126</v>
      </c>
      <c r="F30" s="8">
        <f>IF(D30=E30,0,1)</f>
        <v>0</v>
      </c>
      <c r="G30" s="8">
        <v>212</v>
      </c>
      <c r="H30" s="8">
        <v>216</v>
      </c>
      <c r="I30" s="8">
        <f>IF(G30=H30,0,1)</f>
        <v>1</v>
      </c>
      <c r="J30" s="8">
        <v>158</v>
      </c>
      <c r="K30" s="8">
        <v>158</v>
      </c>
      <c r="L30" s="8">
        <f>IF(J30=K30,0,1)</f>
        <v>0</v>
      </c>
      <c r="M30" s="8">
        <v>148</v>
      </c>
      <c r="N30" s="8">
        <v>156</v>
      </c>
      <c r="O30" s="8">
        <f>IF(M30=N30,0,1)</f>
        <v>1</v>
      </c>
      <c r="P30" s="8">
        <v>218</v>
      </c>
      <c r="Q30" s="8">
        <v>218</v>
      </c>
      <c r="R30" s="8">
        <f>IF(P30=Q30,0,1)</f>
        <v>0</v>
      </c>
      <c r="S30" s="8">
        <v>117</v>
      </c>
      <c r="T30" s="8">
        <v>117</v>
      </c>
      <c r="U30" s="8">
        <f>IF(S30=T30,0,1)</f>
        <v>0</v>
      </c>
      <c r="V30" s="8">
        <v>227</v>
      </c>
      <c r="W30" s="8">
        <v>228</v>
      </c>
      <c r="X30" s="8">
        <f>IF(V30=W30,0,1)</f>
        <v>1</v>
      </c>
      <c r="Y30" s="8">
        <v>189</v>
      </c>
      <c r="Z30" s="8">
        <v>189</v>
      </c>
      <c r="AA30" s="8">
        <v>125</v>
      </c>
      <c r="AB30" s="8">
        <v>125</v>
      </c>
      <c r="AC30" s="8">
        <f>IF(AA30=AB30,0,1)</f>
        <v>0</v>
      </c>
      <c r="AD30" s="8">
        <v>316</v>
      </c>
      <c r="AE30" s="8">
        <v>316</v>
      </c>
      <c r="AF30" s="8">
        <f>IF(AD30=AE30,0,1)</f>
        <v>0</v>
      </c>
      <c r="AG30" s="8">
        <v>201</v>
      </c>
      <c r="AH30" s="8">
        <v>201</v>
      </c>
      <c r="AI30" s="8">
        <f>IF(AG30=AH30,0,1)</f>
        <v>0</v>
      </c>
      <c r="AJ30" s="8">
        <v>157</v>
      </c>
      <c r="AK30" s="8">
        <v>157</v>
      </c>
      <c r="AL30" s="8">
        <f>IF(AJ30=AK30,0,1)</f>
        <v>0</v>
      </c>
      <c r="AM30" s="8">
        <f t="shared" ref="AM30:AM32" si="28">SUM(F30,I30,L30,O30,R30,U30,X30,AC30,AF30,AI30,AL30)</f>
        <v>3</v>
      </c>
      <c r="AN30" s="8">
        <f t="shared" ref="AN30:AN32" si="29">AM30/11</f>
        <v>0.27272727272727271</v>
      </c>
      <c r="AO30" s="7"/>
      <c r="AP30" s="7"/>
      <c r="AQ30" s="7"/>
    </row>
    <row r="31" spans="1:43" x14ac:dyDescent="0.3">
      <c r="A31" s="8">
        <v>2012</v>
      </c>
      <c r="B31" s="13" t="s">
        <v>79</v>
      </c>
      <c r="C31" s="8" t="s">
        <v>42</v>
      </c>
      <c r="D31" s="8">
        <v>126</v>
      </c>
      <c r="E31" s="8">
        <v>128</v>
      </c>
      <c r="F31" s="8">
        <f>IF(D31=E31,0,1)</f>
        <v>1</v>
      </c>
      <c r="G31" s="8">
        <v>212</v>
      </c>
      <c r="H31" s="8">
        <v>216</v>
      </c>
      <c r="I31" s="8">
        <f>IF(G31=H31,0,1)</f>
        <v>1</v>
      </c>
      <c r="J31" s="8">
        <v>158</v>
      </c>
      <c r="K31" s="8">
        <v>158</v>
      </c>
      <c r="L31" s="8">
        <f>IF(J31=K31,0,1)</f>
        <v>0</v>
      </c>
      <c r="M31" s="8">
        <v>148</v>
      </c>
      <c r="N31" s="8">
        <v>156</v>
      </c>
      <c r="O31" s="8">
        <f>IF(M31=N31,0,1)</f>
        <v>1</v>
      </c>
      <c r="P31" s="8">
        <v>216</v>
      </c>
      <c r="Q31" s="8">
        <v>216</v>
      </c>
      <c r="R31" s="8">
        <f>IF(P31=Q31,0,1)</f>
        <v>0</v>
      </c>
      <c r="S31" s="8">
        <v>117</v>
      </c>
      <c r="T31" s="8">
        <v>117</v>
      </c>
      <c r="U31" s="8">
        <f>IF(S31=T31,0,1)</f>
        <v>0</v>
      </c>
      <c r="V31" s="8">
        <v>228</v>
      </c>
      <c r="W31" s="8">
        <v>228</v>
      </c>
      <c r="X31" s="8">
        <f>IF(V31=W31,0,1)</f>
        <v>0</v>
      </c>
      <c r="Y31" s="8">
        <v>189</v>
      </c>
      <c r="Z31" s="8">
        <v>189</v>
      </c>
      <c r="AA31" s="8">
        <v>125</v>
      </c>
      <c r="AB31" s="8">
        <v>125</v>
      </c>
      <c r="AC31" s="8">
        <f>IF(AA31=AB31,0,1)</f>
        <v>0</v>
      </c>
      <c r="AD31" s="8">
        <v>316</v>
      </c>
      <c r="AE31" s="8">
        <v>316</v>
      </c>
      <c r="AF31" s="8">
        <f>IF(AD31=AE31,0,1)</f>
        <v>0</v>
      </c>
      <c r="AG31" s="8">
        <v>201</v>
      </c>
      <c r="AH31" s="8">
        <v>201</v>
      </c>
      <c r="AI31" s="8">
        <f>IF(AG31=AH31,0,1)</f>
        <v>0</v>
      </c>
      <c r="AJ31" s="8">
        <v>157</v>
      </c>
      <c r="AK31" s="8">
        <v>157</v>
      </c>
      <c r="AL31" s="8">
        <f>IF(AJ31=AK31,0,1)</f>
        <v>0</v>
      </c>
      <c r="AM31" s="8">
        <f t="shared" si="28"/>
        <v>3</v>
      </c>
      <c r="AN31" s="8">
        <f t="shared" si="29"/>
        <v>0.27272727272727271</v>
      </c>
      <c r="AO31" s="7"/>
      <c r="AP31" s="7"/>
      <c r="AQ31" s="7"/>
    </row>
    <row r="32" spans="1:43" x14ac:dyDescent="0.3">
      <c r="A32" s="8">
        <v>2012</v>
      </c>
      <c r="B32" s="13" t="s">
        <v>80</v>
      </c>
      <c r="C32" s="8" t="s">
        <v>43</v>
      </c>
      <c r="D32" s="8">
        <v>126</v>
      </c>
      <c r="E32" s="8">
        <v>128</v>
      </c>
      <c r="F32" s="8">
        <f>IF(D32=E32,0,1)</f>
        <v>1</v>
      </c>
      <c r="G32" s="8">
        <v>212</v>
      </c>
      <c r="H32" s="8">
        <v>212</v>
      </c>
      <c r="I32" s="8">
        <f>IF(G32=H32,0,1)</f>
        <v>0</v>
      </c>
      <c r="J32" s="8">
        <v>158</v>
      </c>
      <c r="K32" s="8">
        <v>158</v>
      </c>
      <c r="L32" s="8">
        <f>IF(J32=K32,0,1)</f>
        <v>0</v>
      </c>
      <c r="M32" s="8">
        <v>148</v>
      </c>
      <c r="N32" s="8">
        <v>156</v>
      </c>
      <c r="O32" s="8">
        <f>IF(M32=N32,0,1)</f>
        <v>1</v>
      </c>
      <c r="P32" s="8">
        <v>216</v>
      </c>
      <c r="Q32" s="8">
        <v>216</v>
      </c>
      <c r="R32" s="8">
        <f>IF(P32=Q32,0,1)</f>
        <v>0</v>
      </c>
      <c r="S32" s="8">
        <v>117</v>
      </c>
      <c r="T32" s="8">
        <v>117</v>
      </c>
      <c r="U32" s="8">
        <f>IF(S32=T32,0,1)</f>
        <v>0</v>
      </c>
      <c r="V32" s="8">
        <v>227</v>
      </c>
      <c r="W32" s="8">
        <v>228</v>
      </c>
      <c r="X32" s="8">
        <f>IF(V32=W32,0,1)</f>
        <v>1</v>
      </c>
      <c r="Y32" s="8">
        <v>189</v>
      </c>
      <c r="Z32" s="8">
        <v>189</v>
      </c>
      <c r="AA32" s="8">
        <v>123</v>
      </c>
      <c r="AB32" s="8">
        <v>125</v>
      </c>
      <c r="AC32" s="8">
        <f>IF(AA32=AB32,0,1)</f>
        <v>1</v>
      </c>
      <c r="AD32" s="8">
        <v>316</v>
      </c>
      <c r="AE32" s="8">
        <v>316</v>
      </c>
      <c r="AF32" s="8">
        <f>IF(AD32=AE32,0,1)</f>
        <v>0</v>
      </c>
      <c r="AG32" s="8">
        <v>201</v>
      </c>
      <c r="AH32" s="8">
        <v>201</v>
      </c>
      <c r="AI32" s="8">
        <f>IF(AG32=AH32,0,1)</f>
        <v>0</v>
      </c>
      <c r="AJ32" s="8">
        <v>151</v>
      </c>
      <c r="AK32" s="8">
        <v>151</v>
      </c>
      <c r="AL32" s="8">
        <f>IF(AJ32=AK32,0,1)</f>
        <v>0</v>
      </c>
      <c r="AM32" s="8">
        <f t="shared" si="28"/>
        <v>4</v>
      </c>
      <c r="AN32" s="8">
        <f t="shared" si="29"/>
        <v>0.36363636363636365</v>
      </c>
      <c r="AO32" s="7"/>
      <c r="AP32" s="7"/>
      <c r="AQ32" s="7"/>
    </row>
    <row r="33" spans="1:43" x14ac:dyDescent="0.3">
      <c r="A33" s="7"/>
      <c r="B33" s="7"/>
      <c r="C33" s="7"/>
      <c r="D33" s="7"/>
      <c r="E33" s="7"/>
      <c r="F33" s="7"/>
      <c r="G33" s="7"/>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8"/>
      <c r="AN33" s="8">
        <f>AVERAGE(AN3:AN11,AN13:AN26,AN28:AN32)</f>
        <v>0.28571428571428559</v>
      </c>
      <c r="AO33" s="7"/>
      <c r="AP33" s="7"/>
      <c r="AQ33" s="7"/>
    </row>
    <row r="34" spans="1:43" x14ac:dyDescent="0.3">
      <c r="A34" s="7"/>
      <c r="B34" s="7"/>
      <c r="C34" s="7"/>
      <c r="D34" s="7"/>
      <c r="E34" s="7"/>
      <c r="F34" s="7"/>
      <c r="G34" s="7"/>
      <c r="H34" s="7"/>
      <c r="I34" s="7"/>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row>
    <row r="35" spans="1:43" x14ac:dyDescent="0.3">
      <c r="A35" s="7"/>
      <c r="B35" s="7"/>
      <c r="C35" s="7" t="s">
        <v>13</v>
      </c>
      <c r="D35" s="14">
        <f>AN33</f>
        <v>0.28571428571428559</v>
      </c>
      <c r="E35" s="7"/>
      <c r="F35" s="7"/>
      <c r="G35" s="7"/>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row>
    <row r="36" spans="1:43" x14ac:dyDescent="0.3">
      <c r="A36" s="7"/>
      <c r="B36" s="7"/>
      <c r="C36" s="7" t="s">
        <v>38</v>
      </c>
      <c r="D36" s="7">
        <f>21/11</f>
        <v>1.9090909090909092</v>
      </c>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row>
    <row r="37" spans="1:43" x14ac:dyDescent="0.3">
      <c r="A37" s="7"/>
      <c r="B37" s="7"/>
      <c r="C37" s="7"/>
      <c r="D37" s="7"/>
      <c r="E37" s="7"/>
      <c r="F37" s="7"/>
      <c r="G37" s="7"/>
      <c r="H37" s="7"/>
      <c r="I37" s="7"/>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row>
  </sheetData>
  <sortState xmlns:xlrd2="http://schemas.microsoft.com/office/spreadsheetml/2017/richdata2" ref="C13:AU26">
    <sortCondition ref="C13:C26"/>
  </sortState>
  <mergeCells count="12">
    <mergeCell ref="D1:E1"/>
    <mergeCell ref="G1:H1"/>
    <mergeCell ref="J1:K1"/>
    <mergeCell ref="M1:N1"/>
    <mergeCell ref="P1:Q1"/>
    <mergeCell ref="AG1:AH1"/>
    <mergeCell ref="AJ1:AK1"/>
    <mergeCell ref="S1:T1"/>
    <mergeCell ref="V1:W1"/>
    <mergeCell ref="Y1:Z1"/>
    <mergeCell ref="AA1:AB1"/>
    <mergeCell ref="AD1:AE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14530-6540-492B-8521-9626A7D8BB8B}">
  <dimension ref="A1:Z35"/>
  <sheetViews>
    <sheetView workbookViewId="0">
      <selection activeCell="N3" sqref="N3"/>
    </sheetView>
  </sheetViews>
  <sheetFormatPr defaultRowHeight="14.4" x14ac:dyDescent="0.3"/>
  <sheetData>
    <row r="1" spans="1:26" x14ac:dyDescent="0.3">
      <c r="A1">
        <v>11</v>
      </c>
      <c r="B1">
        <v>28</v>
      </c>
      <c r="C1">
        <v>1</v>
      </c>
      <c r="D1">
        <v>28</v>
      </c>
    </row>
    <row r="3" spans="1:26" x14ac:dyDescent="0.3">
      <c r="A3" t="s">
        <v>10</v>
      </c>
      <c r="B3" t="s">
        <v>58</v>
      </c>
      <c r="C3" t="s">
        <v>81</v>
      </c>
      <c r="D3" t="s">
        <v>82</v>
      </c>
      <c r="E3" t="s">
        <v>83</v>
      </c>
      <c r="F3" t="s">
        <v>84</v>
      </c>
      <c r="G3" t="s">
        <v>85</v>
      </c>
      <c r="H3" t="s">
        <v>86</v>
      </c>
      <c r="I3" t="s">
        <v>87</v>
      </c>
      <c r="J3" t="s">
        <v>88</v>
      </c>
      <c r="K3" t="s">
        <v>89</v>
      </c>
      <c r="L3" t="s">
        <v>90</v>
      </c>
      <c r="M3" t="s">
        <v>91</v>
      </c>
      <c r="N3" t="s">
        <v>92</v>
      </c>
      <c r="O3" t="s">
        <v>93</v>
      </c>
      <c r="P3" t="s">
        <v>94</v>
      </c>
      <c r="Q3" t="s">
        <v>95</v>
      </c>
      <c r="R3" t="s">
        <v>96</v>
      </c>
      <c r="S3" t="s">
        <v>97</v>
      </c>
      <c r="T3" t="s">
        <v>98</v>
      </c>
      <c r="U3" t="s">
        <v>99</v>
      </c>
      <c r="V3" t="s">
        <v>100</v>
      </c>
      <c r="W3" t="s">
        <v>101</v>
      </c>
      <c r="X3" t="s">
        <v>102</v>
      </c>
      <c r="Y3" t="s">
        <v>36</v>
      </c>
      <c r="Z3" t="s">
        <v>37</v>
      </c>
    </row>
    <row r="4" spans="1:26" x14ac:dyDescent="0.3">
      <c r="A4" t="s">
        <v>0</v>
      </c>
      <c r="B4">
        <v>2009</v>
      </c>
      <c r="C4">
        <v>126</v>
      </c>
      <c r="D4">
        <v>130</v>
      </c>
      <c r="E4">
        <v>212</v>
      </c>
      <c r="F4">
        <v>216</v>
      </c>
      <c r="G4">
        <v>158</v>
      </c>
      <c r="H4">
        <v>158</v>
      </c>
      <c r="I4">
        <v>156</v>
      </c>
      <c r="J4">
        <v>156</v>
      </c>
      <c r="K4">
        <v>216</v>
      </c>
      <c r="L4">
        <v>218</v>
      </c>
      <c r="M4">
        <v>117</v>
      </c>
      <c r="N4">
        <v>117</v>
      </c>
      <c r="O4">
        <v>227</v>
      </c>
      <c r="P4">
        <v>228</v>
      </c>
      <c r="Q4">
        <v>125</v>
      </c>
      <c r="R4">
        <v>125</v>
      </c>
      <c r="S4">
        <v>316</v>
      </c>
      <c r="T4">
        <v>316</v>
      </c>
      <c r="U4">
        <v>201</v>
      </c>
      <c r="V4">
        <v>201</v>
      </c>
      <c r="W4">
        <v>151</v>
      </c>
      <c r="X4">
        <v>157</v>
      </c>
      <c r="Y4">
        <v>5</v>
      </c>
      <c r="Z4">
        <v>0.45454545454545453</v>
      </c>
    </row>
    <row r="5" spans="1:26" x14ac:dyDescent="0.3">
      <c r="A5" t="s">
        <v>2</v>
      </c>
      <c r="B5">
        <v>2009</v>
      </c>
      <c r="C5">
        <v>126</v>
      </c>
      <c r="D5">
        <v>126</v>
      </c>
      <c r="E5">
        <v>212</v>
      </c>
      <c r="F5">
        <v>212</v>
      </c>
      <c r="G5">
        <v>158</v>
      </c>
      <c r="H5">
        <v>158</v>
      </c>
      <c r="I5">
        <v>148</v>
      </c>
      <c r="J5">
        <v>148</v>
      </c>
      <c r="K5">
        <v>216</v>
      </c>
      <c r="L5">
        <v>218</v>
      </c>
      <c r="M5">
        <v>117</v>
      </c>
      <c r="N5">
        <v>117</v>
      </c>
      <c r="O5">
        <v>227</v>
      </c>
      <c r="P5">
        <v>228</v>
      </c>
      <c r="Q5">
        <v>123</v>
      </c>
      <c r="R5">
        <v>125</v>
      </c>
      <c r="S5">
        <v>316</v>
      </c>
      <c r="T5">
        <v>316</v>
      </c>
      <c r="U5">
        <v>201</v>
      </c>
      <c r="V5">
        <v>201</v>
      </c>
      <c r="W5">
        <v>151</v>
      </c>
      <c r="X5">
        <v>151</v>
      </c>
      <c r="Y5">
        <v>3</v>
      </c>
      <c r="Z5">
        <v>0.27272727272727271</v>
      </c>
    </row>
    <row r="6" spans="1:26" x14ac:dyDescent="0.3">
      <c r="A6" t="s">
        <v>3</v>
      </c>
      <c r="B6">
        <v>2009</v>
      </c>
      <c r="C6">
        <v>126</v>
      </c>
      <c r="D6">
        <v>126</v>
      </c>
      <c r="E6">
        <v>212</v>
      </c>
      <c r="F6">
        <v>216</v>
      </c>
      <c r="G6">
        <v>158</v>
      </c>
      <c r="H6">
        <v>158</v>
      </c>
      <c r="I6">
        <v>148</v>
      </c>
      <c r="J6">
        <v>148</v>
      </c>
      <c r="K6">
        <v>218</v>
      </c>
      <c r="L6">
        <v>218</v>
      </c>
      <c r="M6">
        <v>117</v>
      </c>
      <c r="N6">
        <v>117</v>
      </c>
      <c r="O6">
        <v>227</v>
      </c>
      <c r="P6">
        <v>227</v>
      </c>
      <c r="Q6">
        <v>125</v>
      </c>
      <c r="R6">
        <v>125</v>
      </c>
      <c r="S6">
        <v>316</v>
      </c>
      <c r="T6">
        <v>316</v>
      </c>
      <c r="U6">
        <v>201</v>
      </c>
      <c r="V6">
        <v>201</v>
      </c>
      <c r="W6">
        <v>151</v>
      </c>
      <c r="X6">
        <v>157</v>
      </c>
      <c r="Y6">
        <v>2</v>
      </c>
      <c r="Z6">
        <v>0.18181818181818182</v>
      </c>
    </row>
    <row r="7" spans="1:26" x14ac:dyDescent="0.3">
      <c r="A7" t="s">
        <v>4</v>
      </c>
      <c r="B7">
        <v>2009</v>
      </c>
      <c r="C7">
        <v>126</v>
      </c>
      <c r="D7">
        <v>128</v>
      </c>
      <c r="E7">
        <v>212</v>
      </c>
      <c r="F7">
        <v>216</v>
      </c>
      <c r="G7">
        <v>158</v>
      </c>
      <c r="H7">
        <v>158</v>
      </c>
      <c r="I7">
        <v>148</v>
      </c>
      <c r="J7">
        <v>156</v>
      </c>
      <c r="K7">
        <v>216</v>
      </c>
      <c r="L7">
        <v>218</v>
      </c>
      <c r="M7">
        <v>117</v>
      </c>
      <c r="N7">
        <v>117</v>
      </c>
      <c r="O7">
        <v>228</v>
      </c>
      <c r="P7">
        <v>228</v>
      </c>
      <c r="Q7">
        <v>125</v>
      </c>
      <c r="R7">
        <v>125</v>
      </c>
      <c r="S7">
        <v>316</v>
      </c>
      <c r="T7">
        <v>316</v>
      </c>
      <c r="U7">
        <v>201</v>
      </c>
      <c r="V7">
        <v>201</v>
      </c>
      <c r="W7">
        <v>151</v>
      </c>
      <c r="X7">
        <v>151</v>
      </c>
      <c r="Y7">
        <v>4</v>
      </c>
      <c r="Z7">
        <v>0.36363636363636365</v>
      </c>
    </row>
    <row r="8" spans="1:26" x14ac:dyDescent="0.3">
      <c r="A8" t="s">
        <v>5</v>
      </c>
      <c r="B8">
        <v>2009</v>
      </c>
      <c r="C8">
        <v>126</v>
      </c>
      <c r="D8">
        <v>126</v>
      </c>
      <c r="E8">
        <v>216</v>
      </c>
      <c r="F8">
        <v>216</v>
      </c>
      <c r="G8">
        <v>158</v>
      </c>
      <c r="H8">
        <v>158</v>
      </c>
      <c r="I8">
        <v>148</v>
      </c>
      <c r="J8">
        <v>148</v>
      </c>
      <c r="K8">
        <v>216</v>
      </c>
      <c r="L8">
        <v>218</v>
      </c>
      <c r="M8">
        <v>117</v>
      </c>
      <c r="N8">
        <v>117</v>
      </c>
      <c r="O8">
        <v>227</v>
      </c>
      <c r="P8">
        <v>228</v>
      </c>
      <c r="Q8">
        <v>121</v>
      </c>
      <c r="R8">
        <v>123</v>
      </c>
      <c r="S8">
        <v>316</v>
      </c>
      <c r="T8">
        <v>316</v>
      </c>
      <c r="U8">
        <v>201</v>
      </c>
      <c r="V8">
        <v>201</v>
      </c>
      <c r="W8">
        <v>151</v>
      </c>
      <c r="X8">
        <v>151</v>
      </c>
      <c r="Y8">
        <v>3</v>
      </c>
      <c r="Z8">
        <v>0.27272727272727271</v>
      </c>
    </row>
    <row r="9" spans="1:26" x14ac:dyDescent="0.3">
      <c r="A9" t="s">
        <v>6</v>
      </c>
      <c r="B9">
        <v>2009</v>
      </c>
      <c r="C9">
        <v>126</v>
      </c>
      <c r="D9">
        <v>126</v>
      </c>
      <c r="E9">
        <v>212</v>
      </c>
      <c r="F9">
        <v>212</v>
      </c>
      <c r="G9">
        <v>158</v>
      </c>
      <c r="H9">
        <v>158</v>
      </c>
      <c r="I9">
        <v>148</v>
      </c>
      <c r="J9">
        <v>156</v>
      </c>
      <c r="K9">
        <v>216</v>
      </c>
      <c r="L9">
        <v>218</v>
      </c>
      <c r="M9">
        <v>117</v>
      </c>
      <c r="N9">
        <v>117</v>
      </c>
      <c r="O9">
        <v>227</v>
      </c>
      <c r="P9">
        <v>228</v>
      </c>
      <c r="Q9">
        <v>121</v>
      </c>
      <c r="R9">
        <v>125</v>
      </c>
      <c r="S9">
        <v>316</v>
      </c>
      <c r="T9">
        <v>316</v>
      </c>
      <c r="U9">
        <v>201</v>
      </c>
      <c r="V9">
        <v>201</v>
      </c>
      <c r="W9">
        <v>157</v>
      </c>
      <c r="X9">
        <v>157</v>
      </c>
      <c r="Y9">
        <v>4</v>
      </c>
      <c r="Z9">
        <v>0.36363636363636365</v>
      </c>
    </row>
    <row r="10" spans="1:26" x14ac:dyDescent="0.3">
      <c r="A10" t="s">
        <v>7</v>
      </c>
      <c r="B10">
        <v>2009</v>
      </c>
      <c r="C10">
        <v>126</v>
      </c>
      <c r="D10">
        <v>126</v>
      </c>
      <c r="E10">
        <v>212</v>
      </c>
      <c r="F10">
        <v>212</v>
      </c>
      <c r="G10">
        <v>158</v>
      </c>
      <c r="H10">
        <v>158</v>
      </c>
      <c r="I10">
        <v>148</v>
      </c>
      <c r="J10">
        <v>148</v>
      </c>
      <c r="K10">
        <v>216</v>
      </c>
      <c r="L10">
        <v>218</v>
      </c>
      <c r="M10">
        <v>117</v>
      </c>
      <c r="N10">
        <v>117</v>
      </c>
      <c r="O10">
        <v>227</v>
      </c>
      <c r="P10">
        <v>228</v>
      </c>
      <c r="Q10">
        <v>125</v>
      </c>
      <c r="R10">
        <v>125</v>
      </c>
      <c r="S10">
        <v>316</v>
      </c>
      <c r="T10">
        <v>316</v>
      </c>
      <c r="U10">
        <v>201</v>
      </c>
      <c r="V10">
        <v>201</v>
      </c>
      <c r="W10">
        <v>157</v>
      </c>
      <c r="X10">
        <v>157</v>
      </c>
      <c r="Y10">
        <v>2</v>
      </c>
      <c r="Z10">
        <v>0.18181818181818182</v>
      </c>
    </row>
    <row r="11" spans="1:26" x14ac:dyDescent="0.3">
      <c r="A11" t="s">
        <v>8</v>
      </c>
      <c r="B11">
        <v>2009</v>
      </c>
      <c r="C11">
        <v>126</v>
      </c>
      <c r="D11">
        <v>128</v>
      </c>
      <c r="E11">
        <v>212</v>
      </c>
      <c r="F11">
        <v>216</v>
      </c>
      <c r="G11">
        <v>158</v>
      </c>
      <c r="H11">
        <v>158</v>
      </c>
      <c r="I11">
        <v>156</v>
      </c>
      <c r="J11">
        <v>156</v>
      </c>
      <c r="K11">
        <v>216</v>
      </c>
      <c r="L11">
        <v>216</v>
      </c>
      <c r="M11">
        <v>117</v>
      </c>
      <c r="N11">
        <v>117</v>
      </c>
      <c r="O11">
        <v>228</v>
      </c>
      <c r="P11">
        <v>228</v>
      </c>
      <c r="Q11">
        <v>125</v>
      </c>
      <c r="R11">
        <v>125</v>
      </c>
      <c r="S11">
        <v>316</v>
      </c>
      <c r="T11">
        <v>316</v>
      </c>
      <c r="U11">
        <v>201</v>
      </c>
      <c r="V11">
        <v>201</v>
      </c>
      <c r="W11">
        <v>151</v>
      </c>
      <c r="X11">
        <v>151</v>
      </c>
      <c r="Y11">
        <v>2</v>
      </c>
      <c r="Z11">
        <v>0.18181818181818182</v>
      </c>
    </row>
    <row r="12" spans="1:26" x14ac:dyDescent="0.3">
      <c r="A12" t="s">
        <v>9</v>
      </c>
      <c r="B12">
        <v>2009</v>
      </c>
      <c r="C12">
        <v>128</v>
      </c>
      <c r="D12">
        <v>128</v>
      </c>
      <c r="E12">
        <v>216</v>
      </c>
      <c r="F12">
        <v>216</v>
      </c>
      <c r="G12">
        <v>158</v>
      </c>
      <c r="H12">
        <v>158</v>
      </c>
      <c r="I12">
        <v>148</v>
      </c>
      <c r="J12">
        <v>148</v>
      </c>
      <c r="K12">
        <v>216</v>
      </c>
      <c r="L12">
        <v>216</v>
      </c>
      <c r="M12">
        <v>117</v>
      </c>
      <c r="N12">
        <v>117</v>
      </c>
      <c r="O12">
        <v>228</v>
      </c>
      <c r="P12">
        <v>228</v>
      </c>
      <c r="Q12">
        <v>121</v>
      </c>
      <c r="R12">
        <v>121</v>
      </c>
      <c r="S12">
        <v>316</v>
      </c>
      <c r="T12">
        <v>316</v>
      </c>
      <c r="U12">
        <v>201</v>
      </c>
      <c r="V12">
        <v>201</v>
      </c>
      <c r="W12">
        <v>151</v>
      </c>
      <c r="X12">
        <v>151</v>
      </c>
      <c r="Y12">
        <v>0</v>
      </c>
      <c r="Z12">
        <v>0</v>
      </c>
    </row>
    <row r="13" spans="1:26" x14ac:dyDescent="0.3">
      <c r="A13" t="s">
        <v>44</v>
      </c>
      <c r="B13">
        <v>2011</v>
      </c>
      <c r="C13">
        <v>126</v>
      </c>
      <c r="D13">
        <v>126</v>
      </c>
      <c r="E13">
        <v>212</v>
      </c>
      <c r="F13">
        <v>212</v>
      </c>
      <c r="G13">
        <v>158</v>
      </c>
      <c r="H13">
        <v>158</v>
      </c>
      <c r="I13">
        <v>148</v>
      </c>
      <c r="J13">
        <v>158</v>
      </c>
      <c r="K13">
        <v>216</v>
      </c>
      <c r="L13">
        <v>218</v>
      </c>
      <c r="M13">
        <v>117</v>
      </c>
      <c r="N13">
        <v>117</v>
      </c>
      <c r="O13">
        <v>227</v>
      </c>
      <c r="P13">
        <v>228</v>
      </c>
      <c r="Q13">
        <v>125</v>
      </c>
      <c r="R13">
        <v>125</v>
      </c>
      <c r="S13">
        <v>316</v>
      </c>
      <c r="T13">
        <v>316</v>
      </c>
      <c r="U13">
        <v>201</v>
      </c>
      <c r="V13">
        <v>201</v>
      </c>
      <c r="W13">
        <v>151</v>
      </c>
      <c r="X13">
        <v>157</v>
      </c>
      <c r="Y13">
        <v>4</v>
      </c>
      <c r="Z13">
        <v>0.36363636363636365</v>
      </c>
    </row>
    <row r="14" spans="1:26" x14ac:dyDescent="0.3">
      <c r="A14" t="s">
        <v>45</v>
      </c>
      <c r="B14">
        <v>2011</v>
      </c>
      <c r="C14">
        <v>126</v>
      </c>
      <c r="D14">
        <v>128</v>
      </c>
      <c r="E14">
        <v>212</v>
      </c>
      <c r="F14">
        <v>216</v>
      </c>
      <c r="G14">
        <v>158</v>
      </c>
      <c r="H14">
        <v>158</v>
      </c>
      <c r="I14">
        <v>148</v>
      </c>
      <c r="J14">
        <v>158</v>
      </c>
      <c r="K14">
        <v>216</v>
      </c>
      <c r="L14">
        <v>218</v>
      </c>
      <c r="M14">
        <v>117</v>
      </c>
      <c r="N14">
        <v>117</v>
      </c>
      <c r="O14">
        <v>227</v>
      </c>
      <c r="P14">
        <v>228</v>
      </c>
      <c r="Q14">
        <v>123</v>
      </c>
      <c r="R14">
        <v>125</v>
      </c>
      <c r="S14">
        <v>316</v>
      </c>
      <c r="T14">
        <v>316</v>
      </c>
      <c r="U14">
        <v>201</v>
      </c>
      <c r="V14">
        <v>201</v>
      </c>
      <c r="W14">
        <v>151</v>
      </c>
      <c r="X14">
        <v>157</v>
      </c>
      <c r="Y14">
        <v>7</v>
      </c>
      <c r="Z14">
        <v>0.63636363636363635</v>
      </c>
    </row>
    <row r="15" spans="1:26" x14ac:dyDescent="0.3">
      <c r="A15" t="s">
        <v>46</v>
      </c>
      <c r="B15">
        <v>2011</v>
      </c>
      <c r="C15">
        <v>126</v>
      </c>
      <c r="D15">
        <v>128</v>
      </c>
      <c r="E15">
        <v>212</v>
      </c>
      <c r="F15">
        <v>212</v>
      </c>
      <c r="G15">
        <v>158</v>
      </c>
      <c r="H15">
        <v>158</v>
      </c>
      <c r="I15">
        <v>148</v>
      </c>
      <c r="J15">
        <v>156</v>
      </c>
      <c r="K15">
        <v>216</v>
      </c>
      <c r="L15">
        <v>216</v>
      </c>
      <c r="M15">
        <v>117</v>
      </c>
      <c r="N15">
        <v>117</v>
      </c>
      <c r="O15">
        <v>227</v>
      </c>
      <c r="P15">
        <v>228</v>
      </c>
      <c r="Q15">
        <v>123</v>
      </c>
      <c r="R15">
        <v>125</v>
      </c>
      <c r="S15">
        <v>316</v>
      </c>
      <c r="T15">
        <v>316</v>
      </c>
      <c r="U15">
        <v>201</v>
      </c>
      <c r="V15">
        <v>201</v>
      </c>
      <c r="W15">
        <v>157</v>
      </c>
      <c r="X15">
        <v>157</v>
      </c>
      <c r="Y15">
        <v>4</v>
      </c>
      <c r="Z15">
        <v>0.36363636363636365</v>
      </c>
    </row>
    <row r="16" spans="1:26" x14ac:dyDescent="0.3">
      <c r="A16" t="s">
        <v>47</v>
      </c>
      <c r="B16">
        <v>2011</v>
      </c>
      <c r="C16">
        <v>128</v>
      </c>
      <c r="D16">
        <v>128</v>
      </c>
      <c r="E16">
        <v>212</v>
      </c>
      <c r="F16">
        <v>212</v>
      </c>
      <c r="G16">
        <v>158</v>
      </c>
      <c r="H16">
        <v>158</v>
      </c>
      <c r="I16">
        <v>148</v>
      </c>
      <c r="J16">
        <v>156</v>
      </c>
      <c r="K16">
        <v>216</v>
      </c>
      <c r="L16">
        <v>216</v>
      </c>
      <c r="M16">
        <v>117</v>
      </c>
      <c r="N16">
        <v>117</v>
      </c>
      <c r="O16">
        <v>227</v>
      </c>
      <c r="P16">
        <v>228</v>
      </c>
      <c r="Q16">
        <v>125</v>
      </c>
      <c r="R16">
        <v>125</v>
      </c>
      <c r="S16">
        <v>316</v>
      </c>
      <c r="T16">
        <v>316</v>
      </c>
      <c r="U16">
        <v>201</v>
      </c>
      <c r="V16">
        <v>201</v>
      </c>
      <c r="W16">
        <v>151</v>
      </c>
      <c r="X16">
        <v>157</v>
      </c>
      <c r="Y16">
        <v>3</v>
      </c>
      <c r="Z16">
        <v>0.27272727272727271</v>
      </c>
    </row>
    <row r="17" spans="1:26" x14ac:dyDescent="0.3">
      <c r="A17" t="s">
        <v>48</v>
      </c>
      <c r="B17">
        <v>2011</v>
      </c>
      <c r="C17">
        <v>128</v>
      </c>
      <c r="D17">
        <v>128</v>
      </c>
      <c r="E17">
        <v>212</v>
      </c>
      <c r="F17">
        <v>216</v>
      </c>
      <c r="G17">
        <v>158</v>
      </c>
      <c r="H17">
        <v>158</v>
      </c>
      <c r="I17">
        <v>148</v>
      </c>
      <c r="J17">
        <v>156</v>
      </c>
      <c r="K17">
        <v>216</v>
      </c>
      <c r="L17">
        <v>216</v>
      </c>
      <c r="M17">
        <v>117</v>
      </c>
      <c r="N17">
        <v>117</v>
      </c>
      <c r="O17">
        <v>227</v>
      </c>
      <c r="P17">
        <v>228</v>
      </c>
      <c r="Q17">
        <v>125</v>
      </c>
      <c r="R17">
        <v>125</v>
      </c>
      <c r="S17">
        <v>316</v>
      </c>
      <c r="T17">
        <v>316</v>
      </c>
      <c r="U17">
        <v>201</v>
      </c>
      <c r="V17">
        <v>201</v>
      </c>
      <c r="W17">
        <v>151</v>
      </c>
      <c r="X17">
        <v>151</v>
      </c>
      <c r="Y17">
        <v>3</v>
      </c>
      <c r="Z17">
        <v>0.27272727272727271</v>
      </c>
    </row>
    <row r="18" spans="1:26" x14ac:dyDescent="0.3">
      <c r="A18" t="s">
        <v>49</v>
      </c>
      <c r="B18">
        <v>2011</v>
      </c>
      <c r="C18">
        <v>128</v>
      </c>
      <c r="D18">
        <v>128</v>
      </c>
      <c r="E18">
        <v>212</v>
      </c>
      <c r="F18">
        <v>212</v>
      </c>
      <c r="G18">
        <v>158</v>
      </c>
      <c r="H18">
        <v>158</v>
      </c>
      <c r="I18">
        <v>148</v>
      </c>
      <c r="J18">
        <v>148</v>
      </c>
      <c r="K18">
        <v>216</v>
      </c>
      <c r="L18">
        <v>216</v>
      </c>
      <c r="M18">
        <v>117</v>
      </c>
      <c r="N18">
        <v>117</v>
      </c>
      <c r="O18">
        <v>227</v>
      </c>
      <c r="P18">
        <v>228</v>
      </c>
      <c r="Q18">
        <v>125</v>
      </c>
      <c r="R18">
        <v>125</v>
      </c>
      <c r="S18">
        <v>316</v>
      </c>
      <c r="T18">
        <v>316</v>
      </c>
      <c r="U18">
        <v>201</v>
      </c>
      <c r="V18">
        <v>201</v>
      </c>
      <c r="W18">
        <v>151</v>
      </c>
      <c r="X18">
        <v>151</v>
      </c>
      <c r="Y18">
        <v>1</v>
      </c>
      <c r="Z18">
        <v>9.0909090909090912E-2</v>
      </c>
    </row>
    <row r="19" spans="1:26" x14ac:dyDescent="0.3">
      <c r="A19" t="s">
        <v>50</v>
      </c>
      <c r="B19">
        <v>2011</v>
      </c>
      <c r="C19">
        <v>126</v>
      </c>
      <c r="D19">
        <v>128</v>
      </c>
      <c r="E19">
        <v>212</v>
      </c>
      <c r="F19">
        <v>216</v>
      </c>
      <c r="G19">
        <v>158</v>
      </c>
      <c r="H19">
        <v>158</v>
      </c>
      <c r="I19">
        <v>148</v>
      </c>
      <c r="J19">
        <v>156</v>
      </c>
      <c r="K19">
        <v>216</v>
      </c>
      <c r="L19">
        <v>218</v>
      </c>
      <c r="M19">
        <v>117</v>
      </c>
      <c r="N19">
        <v>117</v>
      </c>
      <c r="O19">
        <v>228</v>
      </c>
      <c r="P19">
        <v>228</v>
      </c>
      <c r="Q19">
        <v>123</v>
      </c>
      <c r="R19">
        <v>125</v>
      </c>
      <c r="S19">
        <v>316</v>
      </c>
      <c r="T19">
        <v>316</v>
      </c>
      <c r="U19">
        <v>201</v>
      </c>
      <c r="V19">
        <v>201</v>
      </c>
      <c r="W19">
        <v>151</v>
      </c>
      <c r="X19">
        <v>151</v>
      </c>
      <c r="Y19">
        <v>5</v>
      </c>
      <c r="Z19">
        <v>0.45454545454545453</v>
      </c>
    </row>
    <row r="20" spans="1:26" x14ac:dyDescent="0.3">
      <c r="A20" t="s">
        <v>51</v>
      </c>
      <c r="B20">
        <v>2011</v>
      </c>
      <c r="C20">
        <v>126</v>
      </c>
      <c r="D20">
        <v>128</v>
      </c>
      <c r="E20">
        <v>216</v>
      </c>
      <c r="F20">
        <v>216</v>
      </c>
      <c r="G20">
        <v>158</v>
      </c>
      <c r="H20">
        <v>158</v>
      </c>
      <c r="I20">
        <v>148</v>
      </c>
      <c r="J20">
        <v>156</v>
      </c>
      <c r="K20">
        <v>218</v>
      </c>
      <c r="L20">
        <v>218</v>
      </c>
      <c r="M20">
        <v>117</v>
      </c>
      <c r="N20">
        <v>117</v>
      </c>
      <c r="O20">
        <v>228</v>
      </c>
      <c r="P20">
        <v>228</v>
      </c>
      <c r="Q20">
        <v>123</v>
      </c>
      <c r="R20">
        <v>125</v>
      </c>
      <c r="S20">
        <v>316</v>
      </c>
      <c r="T20">
        <v>316</v>
      </c>
      <c r="U20">
        <v>201</v>
      </c>
      <c r="V20">
        <v>201</v>
      </c>
      <c r="W20">
        <v>151</v>
      </c>
      <c r="X20">
        <v>151</v>
      </c>
      <c r="Y20">
        <v>3</v>
      </c>
      <c r="Z20">
        <v>0.27272727272727271</v>
      </c>
    </row>
    <row r="21" spans="1:26" x14ac:dyDescent="0.3">
      <c r="A21" t="s">
        <v>52</v>
      </c>
      <c r="B21">
        <v>2011</v>
      </c>
      <c r="C21">
        <v>126</v>
      </c>
      <c r="D21">
        <v>128</v>
      </c>
      <c r="E21">
        <v>216</v>
      </c>
      <c r="F21">
        <v>216</v>
      </c>
      <c r="G21">
        <v>158</v>
      </c>
      <c r="H21">
        <v>158</v>
      </c>
      <c r="I21">
        <v>148</v>
      </c>
      <c r="J21">
        <v>156</v>
      </c>
      <c r="K21">
        <v>216</v>
      </c>
      <c r="L21">
        <v>218</v>
      </c>
      <c r="M21">
        <v>117</v>
      </c>
      <c r="N21">
        <v>117</v>
      </c>
      <c r="O21">
        <v>228</v>
      </c>
      <c r="P21">
        <v>228</v>
      </c>
      <c r="Q21">
        <v>125</v>
      </c>
      <c r="R21">
        <v>125</v>
      </c>
      <c r="S21">
        <v>316</v>
      </c>
      <c r="T21">
        <v>316</v>
      </c>
      <c r="U21">
        <v>201</v>
      </c>
      <c r="V21">
        <v>201</v>
      </c>
      <c r="W21">
        <v>151</v>
      </c>
      <c r="X21">
        <v>151</v>
      </c>
      <c r="Y21">
        <v>3</v>
      </c>
      <c r="Z21">
        <v>0.27272727272727271</v>
      </c>
    </row>
    <row r="22" spans="1:26" x14ac:dyDescent="0.3">
      <c r="A22" t="s">
        <v>53</v>
      </c>
      <c r="B22">
        <v>2011</v>
      </c>
      <c r="C22">
        <v>126</v>
      </c>
      <c r="D22">
        <v>128</v>
      </c>
      <c r="E22">
        <v>212</v>
      </c>
      <c r="F22">
        <v>216</v>
      </c>
      <c r="G22">
        <v>158</v>
      </c>
      <c r="H22">
        <v>158</v>
      </c>
      <c r="I22">
        <v>148</v>
      </c>
      <c r="J22">
        <v>156</v>
      </c>
      <c r="K22">
        <v>216</v>
      </c>
      <c r="L22">
        <v>216</v>
      </c>
      <c r="M22">
        <v>117</v>
      </c>
      <c r="N22">
        <v>117</v>
      </c>
      <c r="O22">
        <v>228</v>
      </c>
      <c r="P22">
        <v>228</v>
      </c>
      <c r="Q22">
        <v>125</v>
      </c>
      <c r="R22">
        <v>125</v>
      </c>
      <c r="S22">
        <v>316</v>
      </c>
      <c r="T22">
        <v>316</v>
      </c>
      <c r="U22">
        <v>201</v>
      </c>
      <c r="V22">
        <v>201</v>
      </c>
      <c r="W22">
        <v>151</v>
      </c>
      <c r="X22">
        <v>151</v>
      </c>
      <c r="Y22">
        <v>3</v>
      </c>
      <c r="Z22">
        <v>0.27272727272727271</v>
      </c>
    </row>
    <row r="23" spans="1:26" x14ac:dyDescent="0.3">
      <c r="A23" t="s">
        <v>54</v>
      </c>
      <c r="B23">
        <v>2011</v>
      </c>
      <c r="C23">
        <v>128</v>
      </c>
      <c r="D23">
        <v>128</v>
      </c>
      <c r="E23">
        <v>212</v>
      </c>
      <c r="F23">
        <v>212</v>
      </c>
      <c r="G23">
        <v>158</v>
      </c>
      <c r="H23">
        <v>158</v>
      </c>
      <c r="I23">
        <v>148</v>
      </c>
      <c r="J23">
        <v>156</v>
      </c>
      <c r="K23">
        <v>216</v>
      </c>
      <c r="L23">
        <v>218</v>
      </c>
      <c r="M23">
        <v>117</v>
      </c>
      <c r="N23">
        <v>117</v>
      </c>
      <c r="O23">
        <v>228</v>
      </c>
      <c r="P23">
        <v>228</v>
      </c>
      <c r="Q23">
        <v>123</v>
      </c>
      <c r="R23">
        <v>123</v>
      </c>
      <c r="S23">
        <v>316</v>
      </c>
      <c r="T23">
        <v>316</v>
      </c>
      <c r="U23">
        <v>201</v>
      </c>
      <c r="V23">
        <v>201</v>
      </c>
      <c r="W23">
        <v>157</v>
      </c>
      <c r="X23">
        <v>157</v>
      </c>
      <c r="Y23">
        <v>2</v>
      </c>
      <c r="Z23">
        <v>0.18181818181818182</v>
      </c>
    </row>
    <row r="24" spans="1:26" x14ac:dyDescent="0.3">
      <c r="A24" t="s">
        <v>55</v>
      </c>
      <c r="B24">
        <v>2011</v>
      </c>
      <c r="C24">
        <v>126</v>
      </c>
      <c r="D24">
        <v>128</v>
      </c>
      <c r="E24">
        <v>216</v>
      </c>
      <c r="F24">
        <v>216</v>
      </c>
      <c r="G24">
        <v>158</v>
      </c>
      <c r="H24">
        <v>158</v>
      </c>
      <c r="I24">
        <v>148</v>
      </c>
      <c r="J24">
        <v>156</v>
      </c>
      <c r="K24">
        <v>216</v>
      </c>
      <c r="L24">
        <v>218</v>
      </c>
      <c r="M24">
        <v>117</v>
      </c>
      <c r="N24">
        <v>117</v>
      </c>
      <c r="O24">
        <v>228</v>
      </c>
      <c r="P24">
        <v>228</v>
      </c>
      <c r="Q24">
        <v>125</v>
      </c>
      <c r="R24">
        <v>125</v>
      </c>
      <c r="S24">
        <v>316</v>
      </c>
      <c r="T24">
        <v>316</v>
      </c>
      <c r="U24">
        <v>201</v>
      </c>
      <c r="V24">
        <v>201</v>
      </c>
      <c r="W24">
        <v>151</v>
      </c>
      <c r="X24">
        <v>151</v>
      </c>
      <c r="Y24">
        <v>3</v>
      </c>
      <c r="Z24">
        <v>0.27272727272727271</v>
      </c>
    </row>
    <row r="25" spans="1:26" x14ac:dyDescent="0.3">
      <c r="A25" t="s">
        <v>56</v>
      </c>
      <c r="B25">
        <v>2011</v>
      </c>
      <c r="C25">
        <v>128</v>
      </c>
      <c r="D25">
        <v>128</v>
      </c>
      <c r="E25">
        <v>216</v>
      </c>
      <c r="F25">
        <v>216</v>
      </c>
      <c r="G25">
        <v>158</v>
      </c>
      <c r="H25">
        <v>158</v>
      </c>
      <c r="I25">
        <v>148</v>
      </c>
      <c r="J25">
        <v>148</v>
      </c>
      <c r="K25">
        <v>216</v>
      </c>
      <c r="L25">
        <v>218</v>
      </c>
      <c r="M25">
        <v>117</v>
      </c>
      <c r="N25">
        <v>117</v>
      </c>
      <c r="O25">
        <v>228</v>
      </c>
      <c r="P25">
        <v>228</v>
      </c>
      <c r="Q25">
        <v>125</v>
      </c>
      <c r="R25">
        <v>125</v>
      </c>
      <c r="S25">
        <v>316</v>
      </c>
      <c r="T25">
        <v>316</v>
      </c>
      <c r="U25">
        <v>201</v>
      </c>
      <c r="V25">
        <v>201</v>
      </c>
      <c r="W25">
        <v>151</v>
      </c>
      <c r="X25">
        <v>151</v>
      </c>
      <c r="Y25">
        <v>1</v>
      </c>
      <c r="Z25">
        <v>9.0909090909090912E-2</v>
      </c>
    </row>
    <row r="26" spans="1:26" x14ac:dyDescent="0.3">
      <c r="A26" t="s">
        <v>57</v>
      </c>
      <c r="B26">
        <v>2011</v>
      </c>
      <c r="C26">
        <v>126</v>
      </c>
      <c r="D26">
        <v>126</v>
      </c>
      <c r="E26">
        <v>212</v>
      </c>
      <c r="F26">
        <v>216</v>
      </c>
      <c r="G26">
        <v>158</v>
      </c>
      <c r="H26">
        <v>158</v>
      </c>
      <c r="I26">
        <v>148</v>
      </c>
      <c r="J26">
        <v>156</v>
      </c>
      <c r="K26">
        <v>218</v>
      </c>
      <c r="L26">
        <v>218</v>
      </c>
      <c r="M26">
        <v>117</v>
      </c>
      <c r="N26">
        <v>117</v>
      </c>
      <c r="O26">
        <v>227</v>
      </c>
      <c r="P26">
        <v>228</v>
      </c>
      <c r="Q26">
        <v>125</v>
      </c>
      <c r="R26">
        <v>125</v>
      </c>
      <c r="S26">
        <v>316</v>
      </c>
      <c r="T26">
        <v>316</v>
      </c>
      <c r="U26">
        <v>201</v>
      </c>
      <c r="V26">
        <v>201</v>
      </c>
      <c r="W26">
        <v>151</v>
      </c>
      <c r="X26">
        <v>151</v>
      </c>
      <c r="Y26">
        <v>3</v>
      </c>
      <c r="Z26">
        <v>0.27272727272727271</v>
      </c>
    </row>
    <row r="27" spans="1:26" x14ac:dyDescent="0.3">
      <c r="A27" t="s">
        <v>39</v>
      </c>
      <c r="B27">
        <v>2012</v>
      </c>
      <c r="C27">
        <v>126</v>
      </c>
      <c r="D27">
        <v>128</v>
      </c>
      <c r="E27">
        <v>212</v>
      </c>
      <c r="F27">
        <v>212</v>
      </c>
      <c r="G27">
        <v>158</v>
      </c>
      <c r="H27">
        <v>158</v>
      </c>
      <c r="I27">
        <v>148</v>
      </c>
      <c r="J27">
        <v>148</v>
      </c>
      <c r="K27">
        <v>216</v>
      </c>
      <c r="L27">
        <v>216</v>
      </c>
      <c r="M27">
        <v>117</v>
      </c>
      <c r="N27">
        <v>117</v>
      </c>
      <c r="O27">
        <v>228</v>
      </c>
      <c r="P27">
        <v>228</v>
      </c>
      <c r="Q27">
        <v>123</v>
      </c>
      <c r="R27">
        <v>125</v>
      </c>
      <c r="S27">
        <v>316</v>
      </c>
      <c r="T27">
        <v>316</v>
      </c>
      <c r="U27">
        <v>201</v>
      </c>
      <c r="V27">
        <v>201</v>
      </c>
      <c r="W27">
        <v>157</v>
      </c>
      <c r="X27">
        <v>157</v>
      </c>
      <c r="Y27">
        <v>2</v>
      </c>
      <c r="Z27">
        <v>0.18181818181818182</v>
      </c>
    </row>
    <row r="28" spans="1:26" x14ac:dyDescent="0.3">
      <c r="A28" t="s">
        <v>40</v>
      </c>
      <c r="B28">
        <v>2012</v>
      </c>
      <c r="C28">
        <v>126</v>
      </c>
      <c r="D28">
        <v>128</v>
      </c>
      <c r="E28">
        <v>212</v>
      </c>
      <c r="F28">
        <v>216</v>
      </c>
      <c r="G28">
        <v>158</v>
      </c>
      <c r="H28">
        <v>158</v>
      </c>
      <c r="I28">
        <v>148</v>
      </c>
      <c r="J28">
        <v>156</v>
      </c>
      <c r="K28">
        <v>216</v>
      </c>
      <c r="L28">
        <v>218</v>
      </c>
      <c r="M28">
        <v>117</v>
      </c>
      <c r="N28">
        <v>117</v>
      </c>
      <c r="O28">
        <v>227</v>
      </c>
      <c r="P28">
        <v>228</v>
      </c>
      <c r="Q28">
        <v>123</v>
      </c>
      <c r="R28">
        <v>125</v>
      </c>
      <c r="S28">
        <v>316</v>
      </c>
      <c r="T28">
        <v>316</v>
      </c>
      <c r="U28">
        <v>201</v>
      </c>
      <c r="V28">
        <v>201</v>
      </c>
      <c r="W28">
        <v>157</v>
      </c>
      <c r="X28">
        <v>157</v>
      </c>
      <c r="Y28">
        <v>6</v>
      </c>
      <c r="Z28">
        <v>0.54545454545454541</v>
      </c>
    </row>
    <row r="29" spans="1:26" x14ac:dyDescent="0.3">
      <c r="A29" t="s">
        <v>41</v>
      </c>
      <c r="B29">
        <v>2012</v>
      </c>
      <c r="C29">
        <v>126</v>
      </c>
      <c r="D29">
        <v>126</v>
      </c>
      <c r="E29">
        <v>212</v>
      </c>
      <c r="F29">
        <v>216</v>
      </c>
      <c r="G29">
        <v>158</v>
      </c>
      <c r="H29">
        <v>158</v>
      </c>
      <c r="I29">
        <v>148</v>
      </c>
      <c r="J29">
        <v>156</v>
      </c>
      <c r="K29">
        <v>218</v>
      </c>
      <c r="L29">
        <v>218</v>
      </c>
      <c r="M29">
        <v>117</v>
      </c>
      <c r="N29">
        <v>117</v>
      </c>
      <c r="O29">
        <v>227</v>
      </c>
      <c r="P29">
        <v>228</v>
      </c>
      <c r="Q29">
        <v>125</v>
      </c>
      <c r="R29">
        <v>125</v>
      </c>
      <c r="S29">
        <v>316</v>
      </c>
      <c r="T29">
        <v>316</v>
      </c>
      <c r="U29">
        <v>201</v>
      </c>
      <c r="V29">
        <v>201</v>
      </c>
      <c r="W29">
        <v>157</v>
      </c>
      <c r="X29">
        <v>157</v>
      </c>
      <c r="Y29">
        <v>3</v>
      </c>
      <c r="Z29">
        <v>0.27272727272727271</v>
      </c>
    </row>
    <row r="30" spans="1:26" x14ac:dyDescent="0.3">
      <c r="A30" t="s">
        <v>42</v>
      </c>
      <c r="B30">
        <v>2012</v>
      </c>
      <c r="C30">
        <v>126</v>
      </c>
      <c r="D30">
        <v>128</v>
      </c>
      <c r="E30">
        <v>212</v>
      </c>
      <c r="F30">
        <v>216</v>
      </c>
      <c r="G30">
        <v>158</v>
      </c>
      <c r="H30">
        <v>158</v>
      </c>
      <c r="I30">
        <v>148</v>
      </c>
      <c r="J30">
        <v>156</v>
      </c>
      <c r="K30">
        <v>216</v>
      </c>
      <c r="L30">
        <v>216</v>
      </c>
      <c r="M30">
        <v>117</v>
      </c>
      <c r="N30">
        <v>117</v>
      </c>
      <c r="O30">
        <v>228</v>
      </c>
      <c r="P30">
        <v>228</v>
      </c>
      <c r="Q30">
        <v>125</v>
      </c>
      <c r="R30">
        <v>125</v>
      </c>
      <c r="S30">
        <v>316</v>
      </c>
      <c r="T30">
        <v>316</v>
      </c>
      <c r="U30">
        <v>201</v>
      </c>
      <c r="V30">
        <v>201</v>
      </c>
      <c r="W30">
        <v>157</v>
      </c>
      <c r="X30">
        <v>157</v>
      </c>
      <c r="Y30">
        <v>3</v>
      </c>
      <c r="Z30">
        <v>0.27272727272727271</v>
      </c>
    </row>
    <row r="31" spans="1:26" x14ac:dyDescent="0.3">
      <c r="A31" t="s">
        <v>43</v>
      </c>
      <c r="B31">
        <v>2012</v>
      </c>
      <c r="C31">
        <v>126</v>
      </c>
      <c r="D31">
        <v>128</v>
      </c>
      <c r="E31">
        <v>212</v>
      </c>
      <c r="F31">
        <v>212</v>
      </c>
      <c r="G31">
        <v>158</v>
      </c>
      <c r="H31">
        <v>158</v>
      </c>
      <c r="I31">
        <v>148</v>
      </c>
      <c r="J31">
        <v>156</v>
      </c>
      <c r="K31">
        <v>216</v>
      </c>
      <c r="L31">
        <v>216</v>
      </c>
      <c r="M31">
        <v>117</v>
      </c>
      <c r="N31">
        <v>117</v>
      </c>
      <c r="O31">
        <v>227</v>
      </c>
      <c r="P31">
        <v>228</v>
      </c>
      <c r="Q31">
        <v>123</v>
      </c>
      <c r="R31">
        <v>125</v>
      </c>
      <c r="S31">
        <v>316</v>
      </c>
      <c r="T31">
        <v>316</v>
      </c>
      <c r="U31">
        <v>201</v>
      </c>
      <c r="V31">
        <v>201</v>
      </c>
      <c r="W31">
        <v>151</v>
      </c>
      <c r="X31">
        <v>151</v>
      </c>
      <c r="Y31">
        <v>4</v>
      </c>
      <c r="Z31">
        <v>0.36363636363636365</v>
      </c>
    </row>
    <row r="32" spans="1:26" x14ac:dyDescent="0.3">
      <c r="Z32">
        <v>0.28571428571428559</v>
      </c>
    </row>
    <row r="34" spans="1:3" x14ac:dyDescent="0.3">
      <c r="A34" t="s">
        <v>13</v>
      </c>
      <c r="C34">
        <v>0.28571428571428559</v>
      </c>
    </row>
    <row r="35" spans="1:3" x14ac:dyDescent="0.3">
      <c r="A35" t="s">
        <v>38</v>
      </c>
      <c r="C35">
        <v>1.909090909090909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FC2F5-BE1E-4715-9AE7-67477197C06A}">
  <dimension ref="A1:C44"/>
  <sheetViews>
    <sheetView workbookViewId="0"/>
  </sheetViews>
  <sheetFormatPr defaultRowHeight="14.4" x14ac:dyDescent="0.3"/>
  <cols>
    <col min="1" max="1" width="15.77734375" customWidth="1"/>
    <col min="2" max="2" width="8.77734375" customWidth="1"/>
  </cols>
  <sheetData>
    <row r="1" spans="1:3" x14ac:dyDescent="0.3">
      <c r="A1" s="4" t="s">
        <v>103</v>
      </c>
    </row>
    <row r="2" spans="1:3" x14ac:dyDescent="0.3">
      <c r="A2" s="4"/>
    </row>
    <row r="3" spans="1:3" x14ac:dyDescent="0.3">
      <c r="A3" s="4" t="s">
        <v>104</v>
      </c>
      <c r="B3" t="s">
        <v>105</v>
      </c>
    </row>
    <row r="4" spans="1:3" x14ac:dyDescent="0.3">
      <c r="A4" s="4" t="s">
        <v>106</v>
      </c>
    </row>
    <row r="5" spans="1:3" x14ac:dyDescent="0.3">
      <c r="A5" s="4"/>
    </row>
    <row r="6" spans="1:3" x14ac:dyDescent="0.3">
      <c r="A6" s="4" t="s">
        <v>107</v>
      </c>
      <c r="B6">
        <v>11</v>
      </c>
    </row>
    <row r="7" spans="1:3" x14ac:dyDescent="0.3">
      <c r="A7" s="4" t="s">
        <v>108</v>
      </c>
      <c r="B7">
        <v>28</v>
      </c>
    </row>
    <row r="8" spans="1:3" x14ac:dyDescent="0.3">
      <c r="A8" s="4" t="s">
        <v>109</v>
      </c>
      <c r="B8">
        <v>1</v>
      </c>
    </row>
    <row r="10" spans="1:3" x14ac:dyDescent="0.3">
      <c r="A10" s="4" t="s">
        <v>110</v>
      </c>
    </row>
    <row r="12" spans="1:3" x14ac:dyDescent="0.3">
      <c r="A12" s="4" t="s">
        <v>111</v>
      </c>
      <c r="B12" s="4" t="s">
        <v>112</v>
      </c>
      <c r="C12" s="4" t="s">
        <v>113</v>
      </c>
    </row>
    <row r="13" spans="1:3" x14ac:dyDescent="0.3">
      <c r="A13" s="4" t="s">
        <v>81</v>
      </c>
      <c r="B13" s="4" t="s">
        <v>114</v>
      </c>
      <c r="C13">
        <v>28</v>
      </c>
    </row>
    <row r="14" spans="1:3" x14ac:dyDescent="0.3">
      <c r="B14" s="4">
        <v>126</v>
      </c>
      <c r="C14" s="5">
        <v>0.53571000000000002</v>
      </c>
    </row>
    <row r="15" spans="1:3" x14ac:dyDescent="0.3">
      <c r="B15" s="4">
        <v>128</v>
      </c>
      <c r="C15" s="5">
        <v>0.44642999999999999</v>
      </c>
    </row>
    <row r="16" spans="1:3" x14ac:dyDescent="0.3">
      <c r="B16" s="4">
        <v>130</v>
      </c>
      <c r="C16" s="5">
        <v>1.7860000000000001E-2</v>
      </c>
    </row>
    <row r="17" spans="1:3" x14ac:dyDescent="0.3">
      <c r="A17" s="4" t="s">
        <v>83</v>
      </c>
      <c r="B17" s="4" t="s">
        <v>114</v>
      </c>
      <c r="C17">
        <v>28</v>
      </c>
    </row>
    <row r="18" spans="1:3" x14ac:dyDescent="0.3">
      <c r="B18" s="4">
        <v>212</v>
      </c>
      <c r="C18" s="5">
        <v>0.57142999999999999</v>
      </c>
    </row>
    <row r="19" spans="1:3" x14ac:dyDescent="0.3">
      <c r="B19" s="4">
        <v>216</v>
      </c>
      <c r="C19" s="5">
        <v>0.42857000000000001</v>
      </c>
    </row>
    <row r="20" spans="1:3" x14ac:dyDescent="0.3">
      <c r="A20" s="4" t="s">
        <v>85</v>
      </c>
      <c r="B20" s="4" t="s">
        <v>114</v>
      </c>
      <c r="C20">
        <v>28</v>
      </c>
    </row>
    <row r="21" spans="1:3" x14ac:dyDescent="0.3">
      <c r="B21" s="4">
        <v>158</v>
      </c>
      <c r="C21" s="5">
        <v>1</v>
      </c>
    </row>
    <row r="22" spans="1:3" x14ac:dyDescent="0.3">
      <c r="A22" s="4" t="s">
        <v>87</v>
      </c>
      <c r="B22" s="4" t="s">
        <v>114</v>
      </c>
      <c r="C22">
        <v>28</v>
      </c>
    </row>
    <row r="23" spans="1:3" x14ac:dyDescent="0.3">
      <c r="B23" s="4">
        <v>148</v>
      </c>
      <c r="C23" s="5">
        <v>0.60714000000000001</v>
      </c>
    </row>
    <row r="24" spans="1:3" x14ac:dyDescent="0.3">
      <c r="B24" s="4">
        <v>156</v>
      </c>
      <c r="C24" s="5">
        <v>0.35714000000000001</v>
      </c>
    </row>
    <row r="25" spans="1:3" x14ac:dyDescent="0.3">
      <c r="B25" s="4">
        <v>158</v>
      </c>
      <c r="C25" s="5">
        <v>3.5709999999999999E-2</v>
      </c>
    </row>
    <row r="26" spans="1:3" x14ac:dyDescent="0.3">
      <c r="A26" s="4" t="s">
        <v>89</v>
      </c>
      <c r="B26" s="4" t="s">
        <v>114</v>
      </c>
      <c r="C26">
        <v>28</v>
      </c>
    </row>
    <row r="27" spans="1:3" x14ac:dyDescent="0.3">
      <c r="B27" s="4">
        <v>216</v>
      </c>
      <c r="C27" s="5">
        <v>0.60714000000000001</v>
      </c>
    </row>
    <row r="28" spans="1:3" x14ac:dyDescent="0.3">
      <c r="B28" s="4">
        <v>218</v>
      </c>
      <c r="C28" s="5">
        <v>0.39285999999999999</v>
      </c>
    </row>
    <row r="29" spans="1:3" x14ac:dyDescent="0.3">
      <c r="A29" s="4" t="s">
        <v>91</v>
      </c>
      <c r="B29" s="4" t="s">
        <v>114</v>
      </c>
      <c r="C29">
        <v>28</v>
      </c>
    </row>
    <row r="30" spans="1:3" x14ac:dyDescent="0.3">
      <c r="B30" s="4">
        <v>117</v>
      </c>
      <c r="C30" s="5">
        <v>1</v>
      </c>
    </row>
    <row r="31" spans="1:3" x14ac:dyDescent="0.3">
      <c r="A31" s="4" t="s">
        <v>93</v>
      </c>
      <c r="B31" s="4" t="s">
        <v>114</v>
      </c>
      <c r="C31">
        <v>28</v>
      </c>
    </row>
    <row r="32" spans="1:3" x14ac:dyDescent="0.3">
      <c r="B32" s="4">
        <v>227</v>
      </c>
      <c r="C32" s="5">
        <v>0.30357000000000001</v>
      </c>
    </row>
    <row r="33" spans="1:3" x14ac:dyDescent="0.3">
      <c r="B33" s="4">
        <v>228</v>
      </c>
      <c r="C33" s="5">
        <v>0.69642999999999999</v>
      </c>
    </row>
    <row r="34" spans="1:3" x14ac:dyDescent="0.3">
      <c r="A34" s="4" t="s">
        <v>95</v>
      </c>
      <c r="B34" s="4" t="s">
        <v>114</v>
      </c>
      <c r="C34">
        <v>28</v>
      </c>
    </row>
    <row r="35" spans="1:3" x14ac:dyDescent="0.3">
      <c r="B35" s="4">
        <v>121</v>
      </c>
      <c r="C35" s="5">
        <v>7.1429999999999993E-2</v>
      </c>
    </row>
    <row r="36" spans="1:3" x14ac:dyDescent="0.3">
      <c r="B36" s="4">
        <v>123</v>
      </c>
      <c r="C36" s="5">
        <v>0.19642999999999999</v>
      </c>
    </row>
    <row r="37" spans="1:3" x14ac:dyDescent="0.3">
      <c r="B37" s="4">
        <v>125</v>
      </c>
      <c r="C37" s="5">
        <v>0.73214000000000001</v>
      </c>
    </row>
    <row r="38" spans="1:3" x14ac:dyDescent="0.3">
      <c r="A38" s="4" t="s">
        <v>97</v>
      </c>
      <c r="B38" s="4" t="s">
        <v>114</v>
      </c>
      <c r="C38">
        <v>28</v>
      </c>
    </row>
    <row r="39" spans="1:3" x14ac:dyDescent="0.3">
      <c r="B39" s="4">
        <v>316</v>
      </c>
      <c r="C39" s="5">
        <v>1</v>
      </c>
    </row>
    <row r="40" spans="1:3" x14ac:dyDescent="0.3">
      <c r="A40" s="4" t="s">
        <v>99</v>
      </c>
      <c r="B40" s="4" t="s">
        <v>114</v>
      </c>
      <c r="C40">
        <v>28</v>
      </c>
    </row>
    <row r="41" spans="1:3" x14ac:dyDescent="0.3">
      <c r="B41" s="4">
        <v>201</v>
      </c>
      <c r="C41" s="5">
        <v>1</v>
      </c>
    </row>
    <row r="42" spans="1:3" x14ac:dyDescent="0.3">
      <c r="A42" s="4" t="s">
        <v>101</v>
      </c>
      <c r="B42" s="4" t="s">
        <v>114</v>
      </c>
      <c r="C42">
        <v>28</v>
      </c>
    </row>
    <row r="43" spans="1:3" x14ac:dyDescent="0.3">
      <c r="B43" s="4">
        <v>151</v>
      </c>
      <c r="C43" s="5">
        <v>0.625</v>
      </c>
    </row>
    <row r="44" spans="1:3" x14ac:dyDescent="0.3">
      <c r="B44" s="4">
        <v>157</v>
      </c>
      <c r="C44" s="5">
        <v>0.3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E355A-844E-40B2-AA70-EE2CA2865198}">
  <dimension ref="A1:C48"/>
  <sheetViews>
    <sheetView workbookViewId="0"/>
  </sheetViews>
  <sheetFormatPr defaultRowHeight="14.4" x14ac:dyDescent="0.3"/>
  <cols>
    <col min="1" max="1" width="15.77734375" customWidth="1"/>
    <col min="2" max="2" width="8.77734375" customWidth="1"/>
  </cols>
  <sheetData>
    <row r="1" spans="1:2" x14ac:dyDescent="0.3">
      <c r="A1" s="4" t="s">
        <v>115</v>
      </c>
    </row>
    <row r="2" spans="1:2" x14ac:dyDescent="0.3">
      <c r="A2" s="4"/>
    </row>
    <row r="3" spans="1:2" x14ac:dyDescent="0.3">
      <c r="A3" s="4" t="s">
        <v>104</v>
      </c>
      <c r="B3" t="s">
        <v>105</v>
      </c>
    </row>
    <row r="4" spans="1:2" x14ac:dyDescent="0.3">
      <c r="A4" s="4" t="s">
        <v>106</v>
      </c>
    </row>
    <row r="5" spans="1:2" x14ac:dyDescent="0.3">
      <c r="A5" s="4"/>
    </row>
    <row r="6" spans="1:2" x14ac:dyDescent="0.3">
      <c r="A6" s="4" t="s">
        <v>107</v>
      </c>
      <c r="B6">
        <v>11</v>
      </c>
    </row>
    <row r="7" spans="1:2" x14ac:dyDescent="0.3">
      <c r="A7" s="4" t="s">
        <v>108</v>
      </c>
      <c r="B7">
        <v>28</v>
      </c>
    </row>
    <row r="8" spans="1:2" x14ac:dyDescent="0.3">
      <c r="A8" s="4" t="s">
        <v>109</v>
      </c>
      <c r="B8">
        <v>1</v>
      </c>
    </row>
    <row r="25" spans="1:3" x14ac:dyDescent="0.3">
      <c r="A25" s="4" t="s">
        <v>116</v>
      </c>
    </row>
    <row r="27" spans="1:3" x14ac:dyDescent="0.3">
      <c r="A27" s="4" t="s">
        <v>111</v>
      </c>
      <c r="B27" s="4" t="s">
        <v>117</v>
      </c>
      <c r="C27" s="4" t="s">
        <v>113</v>
      </c>
    </row>
    <row r="28" spans="1:3" x14ac:dyDescent="0.3">
      <c r="A28" s="4" t="s">
        <v>81</v>
      </c>
      <c r="B28" s="4">
        <v>126</v>
      </c>
      <c r="C28" s="5">
        <v>0.53571000000000002</v>
      </c>
    </row>
    <row r="29" spans="1:3" x14ac:dyDescent="0.3">
      <c r="B29" s="4">
        <v>128</v>
      </c>
      <c r="C29" s="5">
        <v>0.44642999999999999</v>
      </c>
    </row>
    <row r="30" spans="1:3" x14ac:dyDescent="0.3">
      <c r="B30" s="4">
        <v>130</v>
      </c>
      <c r="C30" s="5">
        <v>1.7860000000000001E-2</v>
      </c>
    </row>
    <row r="31" spans="1:3" x14ac:dyDescent="0.3">
      <c r="A31" s="4" t="s">
        <v>83</v>
      </c>
      <c r="B31" s="4">
        <v>212</v>
      </c>
      <c r="C31" s="5">
        <v>0.57142999999999999</v>
      </c>
    </row>
    <row r="32" spans="1:3" x14ac:dyDescent="0.3">
      <c r="B32" s="4">
        <v>216</v>
      </c>
      <c r="C32" s="5">
        <v>0.42857000000000001</v>
      </c>
    </row>
    <row r="33" spans="1:3" x14ac:dyDescent="0.3">
      <c r="A33" s="4" t="s">
        <v>85</v>
      </c>
      <c r="B33" s="4">
        <v>158</v>
      </c>
      <c r="C33" s="5">
        <v>1</v>
      </c>
    </row>
    <row r="34" spans="1:3" x14ac:dyDescent="0.3">
      <c r="A34" s="4" t="s">
        <v>87</v>
      </c>
      <c r="B34" s="4">
        <v>148</v>
      </c>
      <c r="C34" s="5">
        <v>0.60714000000000001</v>
      </c>
    </row>
    <row r="35" spans="1:3" x14ac:dyDescent="0.3">
      <c r="B35" s="4">
        <v>156</v>
      </c>
      <c r="C35" s="5">
        <v>0.35714000000000001</v>
      </c>
    </row>
    <row r="36" spans="1:3" x14ac:dyDescent="0.3">
      <c r="B36" s="4">
        <v>158</v>
      </c>
      <c r="C36" s="5">
        <v>3.5709999999999999E-2</v>
      </c>
    </row>
    <row r="37" spans="1:3" x14ac:dyDescent="0.3">
      <c r="A37" s="4" t="s">
        <v>89</v>
      </c>
      <c r="B37" s="4">
        <v>216</v>
      </c>
      <c r="C37" s="5">
        <v>0.60714000000000001</v>
      </c>
    </row>
    <row r="38" spans="1:3" x14ac:dyDescent="0.3">
      <c r="B38" s="4">
        <v>218</v>
      </c>
      <c r="C38" s="5">
        <v>0.39285999999999999</v>
      </c>
    </row>
    <row r="39" spans="1:3" x14ac:dyDescent="0.3">
      <c r="A39" s="4" t="s">
        <v>91</v>
      </c>
      <c r="B39" s="4">
        <v>117</v>
      </c>
      <c r="C39" s="5">
        <v>1</v>
      </c>
    </row>
    <row r="40" spans="1:3" x14ac:dyDescent="0.3">
      <c r="A40" s="4" t="s">
        <v>93</v>
      </c>
      <c r="B40" s="4">
        <v>227</v>
      </c>
      <c r="C40" s="5">
        <v>0.30357000000000001</v>
      </c>
    </row>
    <row r="41" spans="1:3" x14ac:dyDescent="0.3">
      <c r="B41" s="4">
        <v>228</v>
      </c>
      <c r="C41" s="5">
        <v>0.69642999999999999</v>
      </c>
    </row>
    <row r="42" spans="1:3" x14ac:dyDescent="0.3">
      <c r="A42" s="4" t="s">
        <v>95</v>
      </c>
      <c r="B42" s="4">
        <v>121</v>
      </c>
      <c r="C42" s="5">
        <v>7.1429999999999993E-2</v>
      </c>
    </row>
    <row r="43" spans="1:3" x14ac:dyDescent="0.3">
      <c r="B43" s="4">
        <v>123</v>
      </c>
      <c r="C43" s="5">
        <v>0.19642999999999999</v>
      </c>
    </row>
    <row r="44" spans="1:3" x14ac:dyDescent="0.3">
      <c r="B44" s="4">
        <v>125</v>
      </c>
      <c r="C44" s="5">
        <v>0.73214000000000001</v>
      </c>
    </row>
    <row r="45" spans="1:3" x14ac:dyDescent="0.3">
      <c r="A45" s="4" t="s">
        <v>97</v>
      </c>
      <c r="B45" s="4">
        <v>316</v>
      </c>
      <c r="C45" s="5">
        <v>1</v>
      </c>
    </row>
    <row r="46" spans="1:3" x14ac:dyDescent="0.3">
      <c r="A46" s="4" t="s">
        <v>99</v>
      </c>
      <c r="B46" s="4">
        <v>201</v>
      </c>
      <c r="C46" s="5">
        <v>1</v>
      </c>
    </row>
    <row r="47" spans="1:3" x14ac:dyDescent="0.3">
      <c r="A47" s="4" t="s">
        <v>101</v>
      </c>
      <c r="B47" s="4">
        <v>151</v>
      </c>
      <c r="C47" s="5">
        <v>0.625</v>
      </c>
    </row>
    <row r="48" spans="1:3" x14ac:dyDescent="0.3">
      <c r="B48" s="4">
        <v>157</v>
      </c>
      <c r="C48" s="5">
        <v>0.375</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B07A1-1FE7-40C4-A2D6-6263F1C72AF0}">
  <dimension ref="A1:J43"/>
  <sheetViews>
    <sheetView workbookViewId="0">
      <selection activeCell="P14" sqref="P14"/>
    </sheetView>
  </sheetViews>
  <sheetFormatPr defaultRowHeight="14.4" x14ac:dyDescent="0.3"/>
  <cols>
    <col min="1" max="1" width="15.77734375" customWidth="1"/>
    <col min="2" max="2" width="8.77734375" customWidth="1"/>
  </cols>
  <sheetData>
    <row r="1" spans="1:10" x14ac:dyDescent="0.3">
      <c r="A1" s="4" t="s">
        <v>118</v>
      </c>
    </row>
    <row r="2" spans="1:10" x14ac:dyDescent="0.3">
      <c r="A2" s="4"/>
    </row>
    <row r="3" spans="1:10" x14ac:dyDescent="0.3">
      <c r="A3" s="4" t="s">
        <v>104</v>
      </c>
      <c r="B3" t="s">
        <v>105</v>
      </c>
    </row>
    <row r="4" spans="1:10" x14ac:dyDescent="0.3">
      <c r="A4" s="4" t="s">
        <v>106</v>
      </c>
    </row>
    <row r="5" spans="1:10" x14ac:dyDescent="0.3">
      <c r="A5" s="4"/>
    </row>
    <row r="6" spans="1:10" x14ac:dyDescent="0.3">
      <c r="A6" s="4" t="s">
        <v>107</v>
      </c>
      <c r="B6">
        <v>11</v>
      </c>
    </row>
    <row r="7" spans="1:10" x14ac:dyDescent="0.3">
      <c r="A7" s="4" t="s">
        <v>108</v>
      </c>
      <c r="B7">
        <v>28</v>
      </c>
    </row>
    <row r="8" spans="1:10" x14ac:dyDescent="0.3">
      <c r="A8" s="4" t="s">
        <v>109</v>
      </c>
      <c r="B8">
        <v>1</v>
      </c>
    </row>
    <row r="10" spans="1:10" x14ac:dyDescent="0.3">
      <c r="A10" s="4" t="s">
        <v>119</v>
      </c>
    </row>
    <row r="12" spans="1:10" x14ac:dyDescent="0.3">
      <c r="A12" s="4" t="s">
        <v>120</v>
      </c>
      <c r="B12" s="4" t="s">
        <v>111</v>
      </c>
      <c r="C12" s="4" t="s">
        <v>114</v>
      </c>
      <c r="D12" s="4" t="s">
        <v>121</v>
      </c>
      <c r="E12" s="4" t="s">
        <v>122</v>
      </c>
      <c r="F12" s="4" t="s">
        <v>123</v>
      </c>
      <c r="G12" s="4" t="s">
        <v>124</v>
      </c>
      <c r="H12" s="4" t="s">
        <v>125</v>
      </c>
      <c r="I12" s="4" t="s">
        <v>126</v>
      </c>
      <c r="J12" s="4" t="s">
        <v>127</v>
      </c>
    </row>
    <row r="13" spans="1:10" x14ac:dyDescent="0.3">
      <c r="A13" s="4" t="s">
        <v>113</v>
      </c>
      <c r="B13" s="4" t="s">
        <v>81</v>
      </c>
      <c r="C13">
        <v>28</v>
      </c>
      <c r="D13" s="5">
        <v>3</v>
      </c>
      <c r="E13" s="5">
        <v>2.0550458715596331</v>
      </c>
      <c r="F13" s="5">
        <v>0.76628352874283356</v>
      </c>
      <c r="G13" s="5">
        <v>0.5</v>
      </c>
      <c r="H13" s="5">
        <v>0.51339285714285721</v>
      </c>
      <c r="I13" s="5">
        <v>0.52272727272727282</v>
      </c>
      <c r="J13" s="5">
        <v>2.608695652173925E-2</v>
      </c>
    </row>
    <row r="14" spans="1:10" x14ac:dyDescent="0.3">
      <c r="B14" s="4" t="s">
        <v>83</v>
      </c>
      <c r="C14">
        <v>28</v>
      </c>
      <c r="D14" s="5">
        <v>2</v>
      </c>
      <c r="E14" s="5">
        <v>1.9600000000000004</v>
      </c>
      <c r="F14" s="5">
        <v>0.6829081047004717</v>
      </c>
      <c r="G14" s="5">
        <v>0.42857142857142855</v>
      </c>
      <c r="H14" s="5">
        <v>0.48979591836734704</v>
      </c>
      <c r="I14" s="5">
        <v>0.49870129870129881</v>
      </c>
      <c r="J14" s="5">
        <v>0.12500000000000022</v>
      </c>
    </row>
    <row r="15" spans="1:10" x14ac:dyDescent="0.3">
      <c r="B15" s="4" t="s">
        <v>85</v>
      </c>
      <c r="C15">
        <v>28</v>
      </c>
      <c r="D15" s="5">
        <v>1</v>
      </c>
      <c r="E15" s="5">
        <v>1</v>
      </c>
      <c r="F15" s="5">
        <v>0</v>
      </c>
      <c r="G15" s="5">
        <v>0</v>
      </c>
      <c r="H15" s="5">
        <v>0</v>
      </c>
      <c r="I15" s="5">
        <v>0</v>
      </c>
      <c r="J15" s="5" t="e">
        <v>#N/A</v>
      </c>
    </row>
    <row r="16" spans="1:10" x14ac:dyDescent="0.3">
      <c r="B16" s="4" t="s">
        <v>87</v>
      </c>
      <c r="C16">
        <v>28</v>
      </c>
      <c r="D16" s="5">
        <v>3</v>
      </c>
      <c r="E16" s="5">
        <v>2.0102564102564102</v>
      </c>
      <c r="F16" s="5">
        <v>0.78968744664319934</v>
      </c>
      <c r="G16" s="5">
        <v>0.6428571428571429</v>
      </c>
      <c r="H16" s="5">
        <v>0.50255102040816335</v>
      </c>
      <c r="I16" s="5">
        <v>0.51168831168831175</v>
      </c>
      <c r="J16" s="5">
        <v>-0.27918781725888314</v>
      </c>
    </row>
    <row r="17" spans="1:10" x14ac:dyDescent="0.3">
      <c r="B17" s="4" t="s">
        <v>89</v>
      </c>
      <c r="C17">
        <v>28</v>
      </c>
      <c r="D17" s="5">
        <v>2</v>
      </c>
      <c r="E17" s="5">
        <v>1.9121951219512199</v>
      </c>
      <c r="F17" s="5">
        <v>0.67000897982742713</v>
      </c>
      <c r="G17" s="5">
        <v>0.5</v>
      </c>
      <c r="H17" s="5">
        <v>0.47704081632653073</v>
      </c>
      <c r="I17" s="5">
        <v>0.48571428571428582</v>
      </c>
      <c r="J17" s="5">
        <v>-4.8128342245989053E-2</v>
      </c>
    </row>
    <row r="18" spans="1:10" x14ac:dyDescent="0.3">
      <c r="B18" s="4" t="s">
        <v>91</v>
      </c>
      <c r="C18">
        <v>28</v>
      </c>
      <c r="D18" s="5">
        <v>1</v>
      </c>
      <c r="E18" s="5">
        <v>1</v>
      </c>
      <c r="F18" s="5">
        <v>0</v>
      </c>
      <c r="G18" s="5">
        <v>0</v>
      </c>
      <c r="H18" s="5">
        <v>0</v>
      </c>
      <c r="I18" s="5">
        <v>0</v>
      </c>
      <c r="J18" s="5" t="e">
        <v>#N/A</v>
      </c>
    </row>
    <row r="19" spans="1:10" x14ac:dyDescent="0.3">
      <c r="B19" s="4" t="s">
        <v>93</v>
      </c>
      <c r="C19">
        <v>28</v>
      </c>
      <c r="D19" s="5">
        <v>2</v>
      </c>
      <c r="E19" s="5">
        <v>1.7325966850828729</v>
      </c>
      <c r="F19" s="5">
        <v>0.6138600648777941</v>
      </c>
      <c r="G19" s="5">
        <v>0.5357142857142857</v>
      </c>
      <c r="H19" s="5">
        <v>0.42283163265306123</v>
      </c>
      <c r="I19" s="5">
        <v>0.43051948051948052</v>
      </c>
      <c r="J19" s="5">
        <v>-0.26696832579185514</v>
      </c>
    </row>
    <row r="20" spans="1:10" x14ac:dyDescent="0.3">
      <c r="B20" s="4" t="s">
        <v>95</v>
      </c>
      <c r="C20">
        <v>28</v>
      </c>
      <c r="D20" s="5">
        <v>3</v>
      </c>
      <c r="E20" s="5">
        <v>1.7249724972497253</v>
      </c>
      <c r="F20" s="5">
        <v>0.73645025894696614</v>
      </c>
      <c r="G20" s="5">
        <v>0.35714285714285715</v>
      </c>
      <c r="H20" s="5">
        <v>0.4202806122448981</v>
      </c>
      <c r="I20" s="5">
        <v>0.42792207792207809</v>
      </c>
      <c r="J20" s="5">
        <v>0.1502276176024282</v>
      </c>
    </row>
    <row r="21" spans="1:10" x14ac:dyDescent="0.3">
      <c r="B21" s="4" t="s">
        <v>97</v>
      </c>
      <c r="C21">
        <v>28</v>
      </c>
      <c r="D21" s="5">
        <v>1</v>
      </c>
      <c r="E21" s="5">
        <v>1</v>
      </c>
      <c r="F21" s="5">
        <v>0</v>
      </c>
      <c r="G21" s="5">
        <v>0</v>
      </c>
      <c r="H21" s="5">
        <v>0</v>
      </c>
      <c r="I21" s="5">
        <v>0</v>
      </c>
      <c r="J21" s="5" t="e">
        <v>#N/A</v>
      </c>
    </row>
    <row r="22" spans="1:10" x14ac:dyDescent="0.3">
      <c r="B22" s="4" t="s">
        <v>99</v>
      </c>
      <c r="C22">
        <v>28</v>
      </c>
      <c r="D22" s="5">
        <v>1</v>
      </c>
      <c r="E22" s="5">
        <v>1</v>
      </c>
      <c r="F22" s="5">
        <v>0</v>
      </c>
      <c r="G22" s="5">
        <v>0</v>
      </c>
      <c r="H22" s="5">
        <v>0</v>
      </c>
      <c r="I22" s="5">
        <v>0</v>
      </c>
      <c r="J22" s="5" t="e">
        <v>#N/A</v>
      </c>
    </row>
    <row r="23" spans="1:10" x14ac:dyDescent="0.3">
      <c r="B23" s="4" t="s">
        <v>101</v>
      </c>
      <c r="C23">
        <v>28</v>
      </c>
      <c r="D23" s="5">
        <v>2</v>
      </c>
      <c r="E23" s="5">
        <v>1.8823529411764706</v>
      </c>
      <c r="F23" s="5">
        <v>0.66156323815798213</v>
      </c>
      <c r="G23" s="5">
        <v>0.17857142857142858</v>
      </c>
      <c r="H23" s="5">
        <v>0.46875</v>
      </c>
      <c r="I23" s="5">
        <v>0.47727272727272729</v>
      </c>
      <c r="J23" s="5">
        <v>0.61904761904761907</v>
      </c>
    </row>
    <row r="25" spans="1:10" x14ac:dyDescent="0.3">
      <c r="A25" s="4" t="s">
        <v>128</v>
      </c>
    </row>
    <row r="27" spans="1:10" x14ac:dyDescent="0.3">
      <c r="A27" s="4" t="s">
        <v>120</v>
      </c>
      <c r="B27" s="4"/>
      <c r="C27" s="4" t="s">
        <v>114</v>
      </c>
      <c r="D27" s="4" t="s">
        <v>121</v>
      </c>
      <c r="E27" s="4" t="s">
        <v>122</v>
      </c>
      <c r="F27" s="4" t="s">
        <v>123</v>
      </c>
      <c r="G27" s="4" t="s">
        <v>124</v>
      </c>
      <c r="H27" s="4" t="s">
        <v>125</v>
      </c>
      <c r="I27" s="4" t="s">
        <v>126</v>
      </c>
      <c r="J27" s="4" t="s">
        <v>127</v>
      </c>
    </row>
    <row r="28" spans="1:10" x14ac:dyDescent="0.3">
      <c r="A28" s="4" t="s">
        <v>113</v>
      </c>
      <c r="B28" s="4" t="s">
        <v>129</v>
      </c>
      <c r="C28" s="5">
        <v>28</v>
      </c>
      <c r="D28" s="5">
        <v>1.9090909090909092</v>
      </c>
      <c r="E28" s="5">
        <v>1.5706745024796667</v>
      </c>
      <c r="F28" s="5">
        <v>0.44734196562697037</v>
      </c>
      <c r="G28" s="5">
        <v>0.2857142857142857</v>
      </c>
      <c r="H28" s="5">
        <v>0.29951298701298706</v>
      </c>
      <c r="I28" s="5">
        <v>0.30495867768595047</v>
      </c>
      <c r="J28" s="5">
        <v>4.6582529696437058E-2</v>
      </c>
    </row>
    <row r="29" spans="1:10" x14ac:dyDescent="0.3">
      <c r="B29" s="4" t="s">
        <v>130</v>
      </c>
      <c r="C29" s="5">
        <v>0</v>
      </c>
      <c r="D29" s="5">
        <v>0.25061906821982216</v>
      </c>
      <c r="E29" s="5">
        <v>0.13967189533304988</v>
      </c>
      <c r="F29" s="5">
        <v>0.10794182470366682</v>
      </c>
      <c r="G29" s="5">
        <v>7.6598609248311522E-2</v>
      </c>
      <c r="H29" s="5">
        <v>7.210840058150636E-2</v>
      </c>
      <c r="I29" s="5">
        <v>7.3419462410261024E-2</v>
      </c>
      <c r="J29" s="5">
        <v>9.1984728486983705E-2</v>
      </c>
    </row>
    <row r="31" spans="1:10" x14ac:dyDescent="0.3">
      <c r="A31" s="4" t="s">
        <v>131</v>
      </c>
      <c r="B31" s="4"/>
    </row>
    <row r="32" spans="1:10" x14ac:dyDescent="0.3">
      <c r="A32" s="4"/>
      <c r="B32" s="4"/>
    </row>
    <row r="33" spans="1:2" x14ac:dyDescent="0.3">
      <c r="A33" s="4" t="s">
        <v>132</v>
      </c>
      <c r="B33" s="4" t="s">
        <v>133</v>
      </c>
    </row>
    <row r="34" spans="1:2" x14ac:dyDescent="0.3">
      <c r="A34" s="4" t="s">
        <v>113</v>
      </c>
      <c r="B34" s="6">
        <v>0.63636363636363635</v>
      </c>
    </row>
    <row r="36" spans="1:2" x14ac:dyDescent="0.3">
      <c r="A36" s="4" t="s">
        <v>134</v>
      </c>
    </row>
    <row r="37" spans="1:2" x14ac:dyDescent="0.3">
      <c r="A37" s="4" t="s">
        <v>135</v>
      </c>
    </row>
    <row r="38" spans="1:2" x14ac:dyDescent="0.3">
      <c r="A38" s="4" t="s">
        <v>136</v>
      </c>
    </row>
    <row r="39" spans="1:2" x14ac:dyDescent="0.3">
      <c r="A39" s="4" t="s">
        <v>137</v>
      </c>
    </row>
    <row r="40" spans="1:2" x14ac:dyDescent="0.3">
      <c r="A40" s="4" t="s">
        <v>138</v>
      </c>
    </row>
    <row r="41" spans="1:2" x14ac:dyDescent="0.3">
      <c r="A41" s="4" t="s">
        <v>139</v>
      </c>
    </row>
    <row r="42" spans="1:2" x14ac:dyDescent="0.3">
      <c r="A42" s="4" t="s">
        <v>140</v>
      </c>
    </row>
    <row r="43" spans="1:2" x14ac:dyDescent="0.3">
      <c r="A43" s="4" t="s">
        <v>1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10D07-043F-4730-8526-6CC8C5243DCC}">
  <dimension ref="A1"/>
  <sheetViews>
    <sheetView tabSelected="1" workbookViewId="0">
      <selection activeCell="C1" sqref="C1"/>
    </sheetView>
  </sheetViews>
  <sheetFormatPr defaultRowHeight="14.4" x14ac:dyDescent="0.3"/>
  <cols>
    <col min="1" max="1" width="63.77734375" customWidth="1"/>
  </cols>
  <sheetData>
    <row r="1" spans="1:1" ht="124.8" x14ac:dyDescent="0.3">
      <c r="A1" s="16" t="s">
        <v>142</v>
      </c>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aw Data</vt:lpstr>
      <vt:lpstr>data GenAlEx</vt:lpstr>
      <vt:lpstr>AFP</vt:lpstr>
      <vt:lpstr>AGL</vt:lpstr>
      <vt:lpstr>HFP</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jsmyser</dc:creator>
  <cp:lastModifiedBy>Jacqueline Doyle</cp:lastModifiedBy>
  <dcterms:created xsi:type="dcterms:W3CDTF">2010-10-08T17:48:49Z</dcterms:created>
  <dcterms:modified xsi:type="dcterms:W3CDTF">2022-06-16T15:27:10Z</dcterms:modified>
</cp:coreProperties>
</file>